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enda/Desktop/Dokument_pisces ITB/WP1/"/>
    </mc:Choice>
  </mc:AlternateContent>
  <xr:revisionPtr revIDLastSave="0" documentId="8_{38E20106-CA28-8A45-8E7B-39DD79B20F1A}" xr6:coauthVersionLast="47" xr6:coauthVersionMax="47" xr10:uidLastSave="{00000000-0000-0000-0000-000000000000}"/>
  <bookViews>
    <workbookView xWindow="0" yWindow="500" windowWidth="28800" windowHeight="16420" firstSheet="1" activeTab="3" xr2:uid="{6C37D5FE-36F3-489D-ADDB-EF510951792E}"/>
  </bookViews>
  <sheets>
    <sheet name="Season 1 Waste Generation" sheetId="4" r:id="rId1"/>
    <sheet name="Season 2 Waste Generation" sheetId="3" r:id="rId2"/>
    <sheet name="Composition Season 1" sheetId="1" r:id="rId3"/>
    <sheet name="Composition Season 2" sheetId="2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4" l="1"/>
  <c r="M3" i="4"/>
  <c r="O3" i="4"/>
  <c r="Q3" i="4"/>
  <c r="R3" i="4"/>
  <c r="V3" i="4"/>
  <c r="W3" i="4"/>
  <c r="Y3" i="4"/>
  <c r="AA3" i="4"/>
  <c r="AF3" i="4"/>
  <c r="AG3" i="4"/>
  <c r="AI3" i="4"/>
  <c r="AK3" i="4"/>
  <c r="AL3" i="4"/>
  <c r="L4" i="4"/>
  <c r="M4" i="4"/>
  <c r="O4" i="4"/>
  <c r="AB3" i="4" s="1"/>
  <c r="Q4" i="4"/>
  <c r="R4" i="4"/>
  <c r="V4" i="4"/>
  <c r="W4" i="4"/>
  <c r="Y4" i="4"/>
  <c r="AA4" i="4"/>
  <c r="AF4" i="4"/>
  <c r="AG4" i="4"/>
  <c r="AI4" i="4"/>
  <c r="AK4" i="4"/>
  <c r="AL4" i="4"/>
  <c r="L5" i="4"/>
  <c r="M5" i="4"/>
  <c r="AB4" i="4" s="1"/>
  <c r="O5" i="4"/>
  <c r="Q5" i="4"/>
  <c r="R5" i="4"/>
  <c r="V5" i="4"/>
  <c r="W5" i="4"/>
  <c r="Y5" i="4"/>
  <c r="AA5" i="4"/>
  <c r="AF5" i="4"/>
  <c r="AG5" i="4"/>
  <c r="AI5" i="4"/>
  <c r="AK5" i="4"/>
  <c r="AL5" i="4"/>
  <c r="L6" i="4"/>
  <c r="M6" i="4"/>
  <c r="AB5" i="4" s="1"/>
  <c r="O6" i="4"/>
  <c r="Q6" i="4"/>
  <c r="R6" i="4"/>
  <c r="V6" i="4"/>
  <c r="W6" i="4"/>
  <c r="Y6" i="4"/>
  <c r="AA6" i="4"/>
  <c r="AF6" i="4"/>
  <c r="AG6" i="4"/>
  <c r="AI6" i="4"/>
  <c r="AK6" i="4"/>
  <c r="AL6" i="4"/>
  <c r="L7" i="4"/>
  <c r="M7" i="4"/>
  <c r="O7" i="4"/>
  <c r="Q7" i="4"/>
  <c r="R7" i="4"/>
  <c r="V7" i="4"/>
  <c r="W7" i="4"/>
  <c r="Y7" i="4"/>
  <c r="AA7" i="4"/>
  <c r="AF7" i="4"/>
  <c r="AG7" i="4"/>
  <c r="AI7" i="4"/>
  <c r="AK7" i="4"/>
  <c r="AL7" i="4"/>
  <c r="L8" i="4"/>
  <c r="M8" i="4"/>
  <c r="O8" i="4"/>
  <c r="Q8" i="4"/>
  <c r="R8" i="4"/>
  <c r="V8" i="4"/>
  <c r="W8" i="4"/>
  <c r="Y8" i="4"/>
  <c r="AA8" i="4"/>
  <c r="AF8" i="4"/>
  <c r="AG8" i="4"/>
  <c r="AI8" i="4"/>
  <c r="AK8" i="4"/>
  <c r="AL8" i="4"/>
  <c r="L9" i="4"/>
  <c r="M9" i="4"/>
  <c r="O9" i="4"/>
  <c r="Q9" i="4"/>
  <c r="R9" i="4"/>
  <c r="V9" i="4"/>
  <c r="W9" i="4"/>
  <c r="Y9" i="4"/>
  <c r="AA9" i="4"/>
  <c r="AF9" i="4"/>
  <c r="AG9" i="4"/>
  <c r="AI9" i="4"/>
  <c r="AK9" i="4"/>
  <c r="AL9" i="4"/>
  <c r="L10" i="4"/>
  <c r="M10" i="4"/>
  <c r="AB6" i="4" s="1"/>
  <c r="O10" i="4"/>
  <c r="Q10" i="4"/>
  <c r="R10" i="4"/>
  <c r="V10" i="4"/>
  <c r="W10" i="4"/>
  <c r="Y10" i="4"/>
  <c r="AA10" i="4"/>
  <c r="AF10" i="4"/>
  <c r="AG10" i="4"/>
  <c r="AI10" i="4"/>
  <c r="AK10" i="4"/>
  <c r="AL10" i="4"/>
  <c r="L11" i="4"/>
  <c r="M11" i="4"/>
  <c r="AB7" i="4" s="1"/>
  <c r="O11" i="4"/>
  <c r="Q11" i="4"/>
  <c r="R11" i="4"/>
  <c r="V11" i="4"/>
  <c r="W11" i="4"/>
  <c r="Y11" i="4"/>
  <c r="AA11" i="4"/>
  <c r="AF11" i="4"/>
  <c r="AG11" i="4"/>
  <c r="AI11" i="4"/>
  <c r="AK11" i="4"/>
  <c r="AL11" i="4"/>
  <c r="L12" i="4"/>
  <c r="M12" i="4"/>
  <c r="O12" i="4"/>
  <c r="Q12" i="4"/>
  <c r="R12" i="4"/>
  <c r="V12" i="4"/>
  <c r="W12" i="4"/>
  <c r="Y12" i="4"/>
  <c r="AA12" i="4"/>
  <c r="AF12" i="4"/>
  <c r="AG12" i="4"/>
  <c r="AI12" i="4"/>
  <c r="AK12" i="4"/>
  <c r="AL12" i="4"/>
  <c r="L13" i="4"/>
  <c r="M13" i="4"/>
  <c r="AB9" i="4" s="1"/>
  <c r="O13" i="4"/>
  <c r="Q13" i="4"/>
  <c r="R13" i="4"/>
  <c r="V13" i="4"/>
  <c r="W13" i="4"/>
  <c r="Y13" i="4"/>
  <c r="AA13" i="4"/>
  <c r="AF13" i="4"/>
  <c r="AG13" i="4"/>
  <c r="AI13" i="4"/>
  <c r="AK13" i="4"/>
  <c r="AL13" i="4"/>
  <c r="L14" i="4"/>
  <c r="M14" i="4"/>
  <c r="O14" i="4"/>
  <c r="Q14" i="4"/>
  <c r="R14" i="4"/>
  <c r="V14" i="4"/>
  <c r="W14" i="4"/>
  <c r="Y14" i="4"/>
  <c r="AA14" i="4"/>
  <c r="AF14" i="4"/>
  <c r="AG14" i="4"/>
  <c r="AI14" i="4"/>
  <c r="AK14" i="4"/>
  <c r="AL14" i="4"/>
  <c r="L15" i="4"/>
  <c r="M15" i="4"/>
  <c r="AB10" i="4" s="1"/>
  <c r="O15" i="4"/>
  <c r="Q15" i="4"/>
  <c r="R15" i="4"/>
  <c r="V15" i="4"/>
  <c r="W15" i="4"/>
  <c r="Y15" i="4"/>
  <c r="AA15" i="4"/>
  <c r="AF15" i="4"/>
  <c r="AG15" i="4"/>
  <c r="AI15" i="4"/>
  <c r="AK15" i="4"/>
  <c r="AL15" i="4"/>
  <c r="L16" i="4"/>
  <c r="M16" i="4"/>
  <c r="AB11" i="4" s="1"/>
  <c r="O16" i="4"/>
  <c r="Q16" i="4"/>
  <c r="R16" i="4"/>
  <c r="V16" i="4"/>
  <c r="W16" i="4"/>
  <c r="Y16" i="4"/>
  <c r="AA16" i="4"/>
  <c r="AF16" i="4"/>
  <c r="AG16" i="4"/>
  <c r="AI16" i="4"/>
  <c r="AK16" i="4"/>
  <c r="AL16" i="4"/>
  <c r="L17" i="4"/>
  <c r="M17" i="4"/>
  <c r="AB12" i="4" s="1"/>
  <c r="O17" i="4"/>
  <c r="Q17" i="4"/>
  <c r="R17" i="4"/>
  <c r="V17" i="4"/>
  <c r="W17" i="4"/>
  <c r="Y17" i="4"/>
  <c r="AA17" i="4"/>
  <c r="AF17" i="4"/>
  <c r="AG17" i="4"/>
  <c r="AI17" i="4"/>
  <c r="AK17" i="4"/>
  <c r="AL17" i="4"/>
  <c r="L18" i="4"/>
  <c r="M18" i="4"/>
  <c r="O18" i="4"/>
  <c r="AB13" i="4" s="1"/>
  <c r="Q18" i="4"/>
  <c r="R18" i="4"/>
  <c r="V18" i="4"/>
  <c r="W18" i="4"/>
  <c r="Y18" i="4"/>
  <c r="AA18" i="4"/>
  <c r="AF18" i="4"/>
  <c r="AG18" i="4"/>
  <c r="AI18" i="4"/>
  <c r="AK18" i="4"/>
  <c r="AL18" i="4"/>
  <c r="L19" i="4"/>
  <c r="M19" i="4"/>
  <c r="O19" i="4"/>
  <c r="Q19" i="4"/>
  <c r="R19" i="4"/>
  <c r="V19" i="4"/>
  <c r="W19" i="4"/>
  <c r="Y19" i="4"/>
  <c r="AA19" i="4"/>
  <c r="AF19" i="4"/>
  <c r="AG19" i="4"/>
  <c r="AI19" i="4"/>
  <c r="AK19" i="4"/>
  <c r="AL19" i="4"/>
  <c r="L20" i="4"/>
  <c r="M20" i="4"/>
  <c r="AB14" i="4" s="1"/>
  <c r="O20" i="4"/>
  <c r="Q20" i="4"/>
  <c r="R20" i="4"/>
  <c r="V20" i="4"/>
  <c r="W20" i="4"/>
  <c r="Y20" i="4"/>
  <c r="AA20" i="4"/>
  <c r="AF20" i="4"/>
  <c r="AG20" i="4"/>
  <c r="AI20" i="4"/>
  <c r="AK20" i="4"/>
  <c r="AL20" i="4"/>
  <c r="L21" i="4"/>
  <c r="M21" i="4"/>
  <c r="O21" i="4"/>
  <c r="Q21" i="4"/>
  <c r="R21" i="4"/>
  <c r="V21" i="4"/>
  <c r="W21" i="4"/>
  <c r="Y21" i="4"/>
  <c r="AA21" i="4"/>
  <c r="AF21" i="4"/>
  <c r="AG21" i="4"/>
  <c r="AI21" i="4"/>
  <c r="AK21" i="4"/>
  <c r="AL21" i="4"/>
  <c r="L22" i="4"/>
  <c r="M22" i="4"/>
  <c r="O22" i="4"/>
  <c r="Q22" i="4"/>
  <c r="R22" i="4"/>
  <c r="V22" i="4"/>
  <c r="W22" i="4"/>
  <c r="Y22" i="4"/>
  <c r="AA22" i="4"/>
  <c r="AF22" i="4"/>
  <c r="AG22" i="4"/>
  <c r="AI22" i="4"/>
  <c r="AK22" i="4"/>
  <c r="AL22" i="4"/>
  <c r="L23" i="4"/>
  <c r="M23" i="4"/>
  <c r="AB16" i="4" s="1"/>
  <c r="O23" i="4"/>
  <c r="Q23" i="4"/>
  <c r="R23" i="4"/>
  <c r="V23" i="4"/>
  <c r="W23" i="4"/>
  <c r="Y23" i="4"/>
  <c r="AA23" i="4"/>
  <c r="AF23" i="4"/>
  <c r="AG23" i="4"/>
  <c r="AI23" i="4"/>
  <c r="AK23" i="4"/>
  <c r="AL23" i="4"/>
  <c r="L24" i="4"/>
  <c r="M24" i="4"/>
  <c r="AB17" i="4" s="1"/>
  <c r="O24" i="4"/>
  <c r="Q24" i="4"/>
  <c r="R24" i="4"/>
  <c r="V24" i="4"/>
  <c r="W24" i="4"/>
  <c r="Y24" i="4"/>
  <c r="AA24" i="4"/>
  <c r="AF24" i="4"/>
  <c r="AG24" i="4"/>
  <c r="AI24" i="4"/>
  <c r="AK24" i="4"/>
  <c r="AL24" i="4"/>
  <c r="L25" i="4"/>
  <c r="M25" i="4"/>
  <c r="O25" i="4"/>
  <c r="Q25" i="4"/>
  <c r="R25" i="4"/>
  <c r="V25" i="4"/>
  <c r="W25" i="4"/>
  <c r="Y25" i="4"/>
  <c r="AA25" i="4"/>
  <c r="AF25" i="4"/>
  <c r="AG25" i="4"/>
  <c r="AI25" i="4"/>
  <c r="AK25" i="4"/>
  <c r="AL25" i="4"/>
  <c r="L26" i="4"/>
  <c r="M26" i="4"/>
  <c r="O26" i="4"/>
  <c r="Q26" i="4"/>
  <c r="R26" i="4"/>
  <c r="V26" i="4"/>
  <c r="W26" i="4"/>
  <c r="Y26" i="4"/>
  <c r="AA26" i="4"/>
  <c r="AF26" i="4"/>
  <c r="AG26" i="4"/>
  <c r="AI26" i="4"/>
  <c r="AK26" i="4"/>
  <c r="AL26" i="4"/>
  <c r="L27" i="4"/>
  <c r="M27" i="4"/>
  <c r="AB20" i="4" s="1"/>
  <c r="O27" i="4"/>
  <c r="Q27" i="4"/>
  <c r="R27" i="4"/>
  <c r="V27" i="4"/>
  <c r="W27" i="4"/>
  <c r="Y27" i="4"/>
  <c r="AA27" i="4"/>
  <c r="AF27" i="4"/>
  <c r="AG27" i="4"/>
  <c r="AI27" i="4"/>
  <c r="AK27" i="4"/>
  <c r="AL27" i="4"/>
  <c r="L28" i="4"/>
  <c r="M28" i="4"/>
  <c r="AB21" i="4" s="1"/>
  <c r="O28" i="4"/>
  <c r="Q28" i="4"/>
  <c r="R28" i="4"/>
  <c r="V28" i="4"/>
  <c r="W28" i="4"/>
  <c r="Y28" i="4"/>
  <c r="AA28" i="4"/>
  <c r="AF28" i="4"/>
  <c r="AG28" i="4"/>
  <c r="AI28" i="4"/>
  <c r="AK28" i="4"/>
  <c r="AL28" i="4"/>
  <c r="L29" i="4"/>
  <c r="M29" i="4"/>
  <c r="O29" i="4"/>
  <c r="Q29" i="4"/>
  <c r="R29" i="4"/>
  <c r="V29" i="4"/>
  <c r="W29" i="4"/>
  <c r="Y29" i="4"/>
  <c r="AA29" i="4"/>
  <c r="AF29" i="4"/>
  <c r="AG29" i="4"/>
  <c r="AI29" i="4"/>
  <c r="AK29" i="4"/>
  <c r="AL29" i="4"/>
  <c r="L30" i="4"/>
  <c r="M30" i="4"/>
  <c r="O30" i="4"/>
  <c r="Q30" i="4"/>
  <c r="R30" i="4"/>
  <c r="V30" i="4"/>
  <c r="W30" i="4"/>
  <c r="Y30" i="4"/>
  <c r="AA30" i="4"/>
  <c r="AF30" i="4"/>
  <c r="AG30" i="4"/>
  <c r="AI30" i="4"/>
  <c r="AK30" i="4"/>
  <c r="AL30" i="4"/>
  <c r="L31" i="4"/>
  <c r="M31" i="4"/>
  <c r="O31" i="4"/>
  <c r="Q31" i="4"/>
  <c r="R31" i="4"/>
  <c r="AF31" i="4"/>
  <c r="AG31" i="4"/>
  <c r="AI31" i="4"/>
  <c r="AK31" i="4"/>
  <c r="AL31" i="4"/>
  <c r="L32" i="4"/>
  <c r="M32" i="4"/>
  <c r="O32" i="4"/>
  <c r="Q32" i="4"/>
  <c r="R32" i="4"/>
  <c r="AF32" i="4"/>
  <c r="AG32" i="4"/>
  <c r="AI32" i="4"/>
  <c r="AK32" i="4"/>
  <c r="AL32" i="4"/>
  <c r="L33" i="4"/>
  <c r="M33" i="4"/>
  <c r="O33" i="4"/>
  <c r="Q33" i="4"/>
  <c r="R33" i="4"/>
  <c r="AF33" i="4"/>
  <c r="AG33" i="4"/>
  <c r="AH33" i="4"/>
  <c r="AI33" i="4"/>
  <c r="AK33" i="4"/>
  <c r="AJ33" i="4" s="1"/>
  <c r="AL33" i="4"/>
  <c r="L34" i="4"/>
  <c r="M34" i="4"/>
  <c r="O34" i="4"/>
  <c r="Q34" i="4"/>
  <c r="R34" i="4"/>
  <c r="AF34" i="4"/>
  <c r="AG34" i="4"/>
  <c r="AH34" i="4" s="1"/>
  <c r="AI34" i="4"/>
  <c r="AK34" i="4"/>
  <c r="AJ34" i="4" s="1"/>
  <c r="AL34" i="4"/>
  <c r="L35" i="4"/>
  <c r="M35" i="4"/>
  <c r="AB24" i="4" s="1"/>
  <c r="O35" i="4"/>
  <c r="Q35" i="4"/>
  <c r="R35" i="4"/>
  <c r="AF35" i="4"/>
  <c r="AG35" i="4"/>
  <c r="AI35" i="4"/>
  <c r="AK35" i="4"/>
  <c r="AJ35" i="4" s="1"/>
  <c r="AL35" i="4"/>
  <c r="L36" i="4"/>
  <c r="M36" i="4"/>
  <c r="O36" i="4"/>
  <c r="Q36" i="4"/>
  <c r="R36" i="4"/>
  <c r="AF36" i="4"/>
  <c r="AG36" i="4"/>
  <c r="AI36" i="4"/>
  <c r="AH36" i="4" s="1"/>
  <c r="AK36" i="4"/>
  <c r="AL36" i="4"/>
  <c r="L37" i="4"/>
  <c r="M37" i="4"/>
  <c r="O37" i="4"/>
  <c r="Q37" i="4"/>
  <c r="R37" i="4"/>
  <c r="AF37" i="4"/>
  <c r="AG37" i="4"/>
  <c r="AI37" i="4"/>
  <c r="AH37" i="4" s="1"/>
  <c r="AK37" i="4"/>
  <c r="AL37" i="4"/>
  <c r="L38" i="4"/>
  <c r="M38" i="4"/>
  <c r="AB27" i="4" s="1"/>
  <c r="O38" i="4"/>
  <c r="Q38" i="4"/>
  <c r="R38" i="4"/>
  <c r="AF38" i="4"/>
  <c r="AG38" i="4"/>
  <c r="AH38" i="4" s="1"/>
  <c r="AI38" i="4"/>
  <c r="AK38" i="4"/>
  <c r="AJ38" i="4" s="1"/>
  <c r="AL38" i="4"/>
  <c r="L39" i="4"/>
  <c r="M39" i="4"/>
  <c r="O39" i="4"/>
  <c r="AB28" i="4" s="1"/>
  <c r="Q39" i="4"/>
  <c r="R39" i="4"/>
  <c r="AF39" i="4"/>
  <c r="AG39" i="4"/>
  <c r="AI39" i="4"/>
  <c r="AH39" i="4" s="1"/>
  <c r="AK39" i="4"/>
  <c r="AL39" i="4"/>
  <c r="L40" i="4"/>
  <c r="M40" i="4"/>
  <c r="O40" i="4"/>
  <c r="AB29" i="4" s="1"/>
  <c r="Q40" i="4"/>
  <c r="R40" i="4"/>
  <c r="L41" i="4"/>
  <c r="M41" i="4"/>
  <c r="O41" i="4"/>
  <c r="Q41" i="4"/>
  <c r="R41" i="4"/>
  <c r="L42" i="4"/>
  <c r="M42" i="4"/>
  <c r="O42" i="4"/>
  <c r="Q42" i="4"/>
  <c r="R42" i="4"/>
  <c r="L43" i="4"/>
  <c r="M43" i="4"/>
  <c r="O43" i="4"/>
  <c r="Q43" i="4"/>
  <c r="R43" i="4"/>
  <c r="L44" i="4"/>
  <c r="M44" i="4"/>
  <c r="O44" i="4"/>
  <c r="Q44" i="4"/>
  <c r="R44" i="4"/>
  <c r="L45" i="4"/>
  <c r="M45" i="4"/>
  <c r="O45" i="4"/>
  <c r="Q45" i="4"/>
  <c r="R45" i="4"/>
  <c r="L46" i="4"/>
  <c r="M46" i="4"/>
  <c r="O46" i="4"/>
  <c r="P47" i="4" s="1"/>
  <c r="Q46" i="4"/>
  <c r="R46" i="4"/>
  <c r="L47" i="4"/>
  <c r="M47" i="4"/>
  <c r="N47" i="4"/>
  <c r="O47" i="4"/>
  <c r="Q47" i="4"/>
  <c r="P48" i="4" s="1"/>
  <c r="R47" i="4"/>
  <c r="L48" i="4"/>
  <c r="M48" i="4"/>
  <c r="O48" i="4"/>
  <c r="Q48" i="4"/>
  <c r="R48" i="4"/>
  <c r="AB19" i="4" l="1"/>
  <c r="AB15" i="4"/>
  <c r="N48" i="4"/>
  <c r="AH35" i="4"/>
  <c r="AB23" i="4"/>
  <c r="AH32" i="4"/>
  <c r="AJ37" i="4"/>
  <c r="AB26" i="4"/>
  <c r="AB25" i="4"/>
  <c r="AB22" i="4"/>
  <c r="AJ39" i="4"/>
  <c r="AB18" i="4"/>
  <c r="AB8" i="4"/>
  <c r="AJ36" i="4"/>
  <c r="AJ32" i="4"/>
  <c r="Q14" i="1" l="1"/>
  <c r="P14" i="1"/>
  <c r="O14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8" i="1"/>
  <c r="P8" i="1"/>
  <c r="O8" i="1"/>
  <c r="Q7" i="1"/>
  <c r="P7" i="1"/>
  <c r="O7" i="1"/>
  <c r="Q6" i="1"/>
  <c r="P6" i="1"/>
  <c r="O6" i="1"/>
  <c r="Q5" i="1"/>
  <c r="P5" i="1"/>
  <c r="O5" i="1"/>
  <c r="Q4" i="1"/>
  <c r="P4" i="1"/>
  <c r="O4" i="1"/>
  <c r="Q3" i="1"/>
  <c r="P3" i="1"/>
  <c r="O3" i="1"/>
</calcChain>
</file>

<file path=xl/sharedStrings.xml><?xml version="1.0" encoding="utf-8"?>
<sst xmlns="http://schemas.openxmlformats.org/spreadsheetml/2006/main" count="232" uniqueCount="36">
  <si>
    <t>Weekdays</t>
  </si>
  <si>
    <t>Weekend</t>
  </si>
  <si>
    <t>Muncar</t>
  </si>
  <si>
    <t>Banyuwangi</t>
  </si>
  <si>
    <t>Jembrana</t>
  </si>
  <si>
    <t>Negara</t>
  </si>
  <si>
    <t>Banyuwangi Part 2</t>
  </si>
  <si>
    <t>Muncari Part 2</t>
  </si>
  <si>
    <t>Jembrana Part 2</t>
  </si>
  <si>
    <t>Negara Part 2</t>
  </si>
  <si>
    <t>No</t>
  </si>
  <si>
    <t>8 days</t>
  </si>
  <si>
    <t>First 4 days</t>
  </si>
  <si>
    <r>
      <t>2</t>
    </r>
    <r>
      <rPr>
        <b/>
        <vertAlign val="superscript"/>
        <sz val="9"/>
        <color rgb="FF000000"/>
        <rFont val="Times New Roman"/>
        <family val="1"/>
      </rPr>
      <t>nd</t>
    </r>
    <r>
      <rPr>
        <b/>
        <sz val="9"/>
        <color rgb="FF000000"/>
        <rFont val="Times New Roman"/>
        <family val="1"/>
      </rPr>
      <t xml:space="preserve"> – 5</t>
    </r>
    <r>
      <rPr>
        <b/>
        <vertAlign val="superscript"/>
        <sz val="9"/>
        <color rgb="FF000000"/>
        <rFont val="Times New Roman"/>
        <family val="1"/>
      </rPr>
      <t>th</t>
    </r>
    <r>
      <rPr>
        <b/>
        <sz val="9"/>
        <color rgb="FF000000"/>
        <rFont val="Times New Roman"/>
        <family val="1"/>
      </rPr>
      <t xml:space="preserve"> days</t>
    </r>
  </si>
  <si>
    <r>
      <t>3</t>
    </r>
    <r>
      <rPr>
        <b/>
        <vertAlign val="superscript"/>
        <sz val="9"/>
        <color rgb="FF000000"/>
        <rFont val="Times New Roman"/>
        <family val="1"/>
      </rPr>
      <t>rd</t>
    </r>
    <r>
      <rPr>
        <b/>
        <sz val="9"/>
        <color rgb="FF000000"/>
        <rFont val="Times New Roman"/>
        <family val="1"/>
      </rPr>
      <t xml:space="preserve"> – 6</t>
    </r>
    <r>
      <rPr>
        <b/>
        <vertAlign val="superscript"/>
        <sz val="9"/>
        <color rgb="FF000000"/>
        <rFont val="Times New Roman"/>
        <family val="1"/>
      </rPr>
      <t>th</t>
    </r>
    <r>
      <rPr>
        <b/>
        <sz val="9"/>
        <color rgb="FF000000"/>
        <rFont val="Times New Roman"/>
        <family val="1"/>
      </rPr>
      <t xml:space="preserve"> days</t>
    </r>
  </si>
  <si>
    <r>
      <t>4</t>
    </r>
    <r>
      <rPr>
        <b/>
        <vertAlign val="superscript"/>
        <sz val="9"/>
        <color rgb="FF000000"/>
        <rFont val="Times New Roman"/>
        <family val="1"/>
      </rPr>
      <t>th</t>
    </r>
    <r>
      <rPr>
        <b/>
        <sz val="9"/>
        <color rgb="FF000000"/>
        <rFont val="Times New Roman"/>
        <family val="1"/>
      </rPr>
      <t xml:space="preserve"> – 7</t>
    </r>
    <r>
      <rPr>
        <b/>
        <vertAlign val="superscript"/>
        <sz val="9"/>
        <color rgb="FF000000"/>
        <rFont val="Times New Roman"/>
        <family val="1"/>
      </rPr>
      <t>th</t>
    </r>
    <r>
      <rPr>
        <b/>
        <sz val="9"/>
        <color rgb="FF000000"/>
        <rFont val="Times New Roman"/>
        <family val="1"/>
      </rPr>
      <t xml:space="preserve"> days</t>
    </r>
  </si>
  <si>
    <t>Last 4 days</t>
  </si>
  <si>
    <t>Banyuwangi Part 1</t>
  </si>
  <si>
    <t>Muncari Part 1</t>
  </si>
  <si>
    <t>Jembrana Part 1</t>
  </si>
  <si>
    <t>Negara Part 1</t>
  </si>
  <si>
    <t>3rd – 6th days</t>
  </si>
  <si>
    <t>Overall 8 days</t>
  </si>
  <si>
    <t>Organic</t>
  </si>
  <si>
    <t>Wood</t>
  </si>
  <si>
    <t>Paper</t>
  </si>
  <si>
    <t>Metal</t>
  </si>
  <si>
    <t>Rubber and Leather</t>
  </si>
  <si>
    <t>Textile</t>
  </si>
  <si>
    <t>Glass</t>
  </si>
  <si>
    <t>Plastic</t>
  </si>
  <si>
    <t>Hazardous waste</t>
  </si>
  <si>
    <t>E-Waste</t>
  </si>
  <si>
    <t>Bulky Waste</t>
  </si>
  <si>
    <t>Others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9DAF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10" fontId="3" fillId="0" borderId="1" xfId="0" applyNumberFormat="1" applyFont="1" applyBorder="1" applyAlignment="1">
      <alignment horizontal="right" wrapText="1"/>
    </xf>
    <xf numFmtId="10" fontId="0" fillId="0" borderId="1" xfId="1" applyNumberFormat="1" applyFont="1" applyBorder="1"/>
    <xf numFmtId="10" fontId="0" fillId="0" borderId="0" xfId="0" applyNumberFormat="1"/>
    <xf numFmtId="0" fontId="2" fillId="0" borderId="1" xfId="0" applyFont="1" applyBorder="1"/>
    <xf numFmtId="164" fontId="3" fillId="2" borderId="1" xfId="0" applyNumberFormat="1" applyFont="1" applyFill="1" applyBorder="1" applyAlignment="1">
      <alignment horizontal="center" vertical="center"/>
    </xf>
    <xf numFmtId="0" fontId="2" fillId="0" borderId="0" xfId="0" applyFont="1"/>
    <xf numFmtId="0" fontId="0" fillId="0" borderId="1" xfId="0" applyBorder="1"/>
    <xf numFmtId="164" fontId="4" fillId="0" borderId="1" xfId="0" applyNumberFormat="1" applyFont="1" applyBorder="1" applyAlignment="1">
      <alignment horizontal="center" vertical="center"/>
    </xf>
    <xf numFmtId="0" fontId="0" fillId="0" borderId="3" xfId="0" applyBorder="1"/>
    <xf numFmtId="164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5" fontId="0" fillId="0" borderId="1" xfId="0" applyNumberFormat="1" applyBorder="1"/>
    <xf numFmtId="165" fontId="0" fillId="0" borderId="0" xfId="0" applyNumberFormat="1"/>
    <xf numFmtId="165" fontId="0" fillId="0" borderId="4" xfId="0" applyNumberFormat="1" applyBorder="1"/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PhD%20PISCES/A.%20PAPER%20PISCES/Analisis%20Perbedaan%20Hari.xlsx" TargetMode="External"/><Relationship Id="rId1" Type="http://schemas.openxmlformats.org/officeDocument/2006/relationships/externalLinkPath" Target="file:///D:/PhD%20PISCES/A.%20PAPER%20PISCES/Analisis%20Perbedaan%20Hari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PhD%20PISCES/A.%20PAPER%20PISCES/Data%20Komposisi%20Sampah%20untuk%20T%20Test.xlsx" TargetMode="External"/><Relationship Id="rId1" Type="http://schemas.openxmlformats.org/officeDocument/2006/relationships/externalLinkPath" Target="file:///D:/PhD%20PISCES/A.%20PAPER%20PISCES/Data%20Komposisi%20Sampah%20untuk%20T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anyuwangi Part 1"/>
      <sheetName val="Jembrana Part 1"/>
      <sheetName val="Banyuwangi Part 2"/>
      <sheetName val="Jembrana Part 2"/>
      <sheetName val="Per Day Part 1"/>
      <sheetName val="Per Day Part 2"/>
      <sheetName val="Analisis Part 1"/>
      <sheetName val="Analisis Part 2"/>
      <sheetName val="Journal"/>
    </sheetNames>
    <sheetDataSet>
      <sheetData sheetId="0">
        <row r="61">
          <cell r="AE61">
            <v>0.69874999999999998</v>
          </cell>
          <cell r="AF61">
            <v>0.56281250000000005</v>
          </cell>
          <cell r="AG61">
            <v>0.52218750000000003</v>
          </cell>
          <cell r="AH61">
            <v>0.61046875</v>
          </cell>
          <cell r="AI61">
            <v>0.770625</v>
          </cell>
        </row>
        <row r="62">
          <cell r="AE62">
            <v>0.41250000000000003</v>
          </cell>
          <cell r="AF62">
            <v>0.41250000000000003</v>
          </cell>
          <cell r="AG62">
            <v>0.41250000000000003</v>
          </cell>
          <cell r="AH62">
            <v>0.41250000000000009</v>
          </cell>
          <cell r="AI62">
            <v>0.41250000000000003</v>
          </cell>
        </row>
        <row r="63">
          <cell r="AE63">
            <v>0.47625000000000006</v>
          </cell>
          <cell r="AF63">
            <v>0.27458333333333335</v>
          </cell>
          <cell r="AG63">
            <v>0.25208333333333333</v>
          </cell>
          <cell r="AH63">
            <v>0.36416666666666675</v>
          </cell>
          <cell r="AI63">
            <v>0.68250000000000011</v>
          </cell>
        </row>
        <row r="64">
          <cell r="AE64">
            <v>0.17118750000000002</v>
          </cell>
          <cell r="AF64">
            <v>0.3349375</v>
          </cell>
          <cell r="AG64">
            <v>0.30906250000000002</v>
          </cell>
          <cell r="AH64">
            <v>0.24012500000000003</v>
          </cell>
          <cell r="AI64">
            <v>0.17125000000000001</v>
          </cell>
        </row>
        <row r="65">
          <cell r="AE65">
            <v>0.24506250000000002</v>
          </cell>
          <cell r="AF65">
            <v>0.2865625</v>
          </cell>
          <cell r="AG65">
            <v>0.30593749999999997</v>
          </cell>
          <cell r="AH65">
            <v>0.27550000000000002</v>
          </cell>
          <cell r="AI65">
            <v>0.16012499999999999</v>
          </cell>
        </row>
        <row r="66">
          <cell r="AE66">
            <v>0.13855600000000001</v>
          </cell>
          <cell r="AF66">
            <v>0.31979999999999997</v>
          </cell>
          <cell r="AG66">
            <v>0.43575000000000003</v>
          </cell>
          <cell r="AH66">
            <v>0.28715300000000005</v>
          </cell>
          <cell r="AI66">
            <v>0.11151200000000001</v>
          </cell>
        </row>
        <row r="67">
          <cell r="AE67">
            <v>0.17517857142857143</v>
          </cell>
          <cell r="AF67">
            <v>0.10725</v>
          </cell>
          <cell r="AG67">
            <v>0.18564285714285716</v>
          </cell>
          <cell r="AH67">
            <v>0.18041071428571429</v>
          </cell>
          <cell r="AI67">
            <v>0.23964285714285716</v>
          </cell>
        </row>
        <row r="69">
          <cell r="AE69">
            <v>0.12098125</v>
          </cell>
          <cell r="AF69">
            <v>0.14906249999999999</v>
          </cell>
          <cell r="AG69">
            <v>0.20828124999999997</v>
          </cell>
          <cell r="AH69">
            <v>0.16463125000000001</v>
          </cell>
          <cell r="AI69">
            <v>8.5712499999999997E-2</v>
          </cell>
        </row>
        <row r="70">
          <cell r="AE70">
            <v>0.24629166666666666</v>
          </cell>
          <cell r="AF70">
            <v>0.3470833333333333</v>
          </cell>
          <cell r="AG70">
            <v>0.39474999999999993</v>
          </cell>
          <cell r="AH70">
            <v>0.32052083333333331</v>
          </cell>
          <cell r="AI70">
            <v>0.17374999999999999</v>
          </cell>
        </row>
        <row r="71">
          <cell r="AE71">
            <v>0.23387499999999997</v>
          </cell>
          <cell r="AF71">
            <v>0.18195833333333331</v>
          </cell>
          <cell r="AG71">
            <v>0.19</v>
          </cell>
          <cell r="AH71">
            <v>0.21193749999999997</v>
          </cell>
          <cell r="AI71">
            <v>0.26649999999999996</v>
          </cell>
        </row>
        <row r="72">
          <cell r="AE72">
            <v>7.8487500000000002E-2</v>
          </cell>
          <cell r="AF72">
            <v>0.14296875000000003</v>
          </cell>
          <cell r="AG72">
            <v>0.28328125000000004</v>
          </cell>
          <cell r="AH72">
            <v>0.18088437499999999</v>
          </cell>
          <cell r="AI72">
            <v>0.10072500000000001</v>
          </cell>
        </row>
        <row r="73">
          <cell r="AE73">
            <v>0.19869166666666668</v>
          </cell>
          <cell r="AF73">
            <v>5.7916666666666672E-2</v>
          </cell>
          <cell r="AG73">
            <v>0.27499999999999997</v>
          </cell>
          <cell r="AH73">
            <v>0.23684583333333331</v>
          </cell>
          <cell r="AI73">
            <v>0.33738333333333337</v>
          </cell>
        </row>
        <row r="74">
          <cell r="AE74">
            <v>0.5163875</v>
          </cell>
          <cell r="AF74">
            <v>0.53507499999999997</v>
          </cell>
          <cell r="AG74">
            <v>0.4975</v>
          </cell>
          <cell r="AH74">
            <v>0.50694375000000003</v>
          </cell>
          <cell r="AI74">
            <v>0.53449999999999998</v>
          </cell>
        </row>
        <row r="75">
          <cell r="AE75">
            <v>0.15681249999999999</v>
          </cell>
          <cell r="AF75">
            <v>7.9768749999999999E-2</v>
          </cell>
          <cell r="AG75">
            <v>8.2068749999999996E-2</v>
          </cell>
          <cell r="AH75">
            <v>0.11944062499999999</v>
          </cell>
          <cell r="AI75">
            <v>0.24384999999999998</v>
          </cell>
        </row>
        <row r="76">
          <cell r="AE76">
            <v>0.20982000000000001</v>
          </cell>
          <cell r="AF76">
            <v>0.17516999999999999</v>
          </cell>
          <cell r="AG76">
            <v>0.163715</v>
          </cell>
          <cell r="AH76">
            <v>0.1867675</v>
          </cell>
          <cell r="AI76">
            <v>0.32523000000000002</v>
          </cell>
        </row>
        <row r="77">
          <cell r="AE77">
            <v>0.51142500000000002</v>
          </cell>
          <cell r="AF77">
            <v>0.50262499999999999</v>
          </cell>
          <cell r="AG77">
            <v>0.37169999999999997</v>
          </cell>
          <cell r="AH77">
            <v>0.44156249999999997</v>
          </cell>
          <cell r="AI77">
            <v>0.65100000000000002</v>
          </cell>
        </row>
        <row r="78">
          <cell r="AE78">
            <v>0.23694999999999999</v>
          </cell>
          <cell r="AF78">
            <v>0.14907499999999999</v>
          </cell>
          <cell r="AG78">
            <v>0.15993333333333332</v>
          </cell>
          <cell r="AH78">
            <v>0.19844166666666663</v>
          </cell>
          <cell r="AI78">
            <v>0.34175</v>
          </cell>
        </row>
        <row r="79">
          <cell r="AE79">
            <v>9.8381250000000003E-2</v>
          </cell>
          <cell r="AF79">
            <v>0.13338125000000001</v>
          </cell>
          <cell r="AG79">
            <v>0.48268125000000001</v>
          </cell>
          <cell r="AH79">
            <v>0.29053125000000002</v>
          </cell>
          <cell r="AI79">
            <v>0.1222375</v>
          </cell>
        </row>
        <row r="80">
          <cell r="AE80">
            <v>0.15458333333333335</v>
          </cell>
          <cell r="AF80">
            <v>0.20900000000000002</v>
          </cell>
          <cell r="AG80">
            <v>0.32958333333333334</v>
          </cell>
          <cell r="AH80">
            <v>0.24208333333333334</v>
          </cell>
          <cell r="AI80">
            <v>0.16616666666666668</v>
          </cell>
        </row>
        <row r="81">
          <cell r="AE81">
            <v>0.31249999999999994</v>
          </cell>
          <cell r="AF81">
            <v>0.25375000000000003</v>
          </cell>
          <cell r="AG81">
            <v>0.28312500000000002</v>
          </cell>
          <cell r="AH81">
            <v>0.29781249999999998</v>
          </cell>
          <cell r="AI81">
            <v>0.38749999999999996</v>
          </cell>
        </row>
        <row r="82">
          <cell r="AE82">
            <v>0.3126666666666667</v>
          </cell>
          <cell r="AF82">
            <v>0.20458333333333334</v>
          </cell>
          <cell r="AG82">
            <v>0.78649999999999998</v>
          </cell>
          <cell r="AH82">
            <v>0.54958333333333331</v>
          </cell>
          <cell r="AI82">
            <v>0.38500000000000001</v>
          </cell>
        </row>
        <row r="83">
          <cell r="AE83">
            <v>1.70875</v>
          </cell>
          <cell r="AF83">
            <v>0.91400000000000003</v>
          </cell>
          <cell r="AG83">
            <v>1.387</v>
          </cell>
          <cell r="AH83">
            <v>1.5478749999999999</v>
          </cell>
          <cell r="AI83">
            <v>2.4260000000000002</v>
          </cell>
        </row>
        <row r="84">
          <cell r="AE84">
            <v>0.23341666666666669</v>
          </cell>
          <cell r="AF84">
            <v>0.46675</v>
          </cell>
          <cell r="AG84">
            <v>0.57066666666666666</v>
          </cell>
          <cell r="AH84">
            <v>0.40204166666666663</v>
          </cell>
          <cell r="AI84">
            <v>0.28300000000000003</v>
          </cell>
        </row>
        <row r="85">
          <cell r="AE85">
            <v>0.31058333333333338</v>
          </cell>
          <cell r="AF85">
            <v>0.29583333333333334</v>
          </cell>
          <cell r="AG85">
            <v>0.44900000000000001</v>
          </cell>
          <cell r="AH85">
            <v>0.37979166666666669</v>
          </cell>
          <cell r="AI85">
            <v>0.33500000000000002</v>
          </cell>
        </row>
        <row r="86">
          <cell r="AE86">
            <v>0.18231249999999999</v>
          </cell>
          <cell r="AF86">
            <v>0.38406249999999997</v>
          </cell>
          <cell r="AG86">
            <v>0.57143750000000004</v>
          </cell>
          <cell r="AH86">
            <v>0.37687500000000002</v>
          </cell>
          <cell r="AI86">
            <v>0.22312500000000002</v>
          </cell>
        </row>
        <row r="87">
          <cell r="AE87">
            <v>0.15559375</v>
          </cell>
          <cell r="AF87">
            <v>0.16812500000000002</v>
          </cell>
          <cell r="AG87">
            <v>0.46078124999999998</v>
          </cell>
          <cell r="AH87">
            <v>0.30818750000000006</v>
          </cell>
          <cell r="AI87">
            <v>0.19125</v>
          </cell>
        </row>
        <row r="88">
          <cell r="AE88">
            <v>0.17830833333333335</v>
          </cell>
          <cell r="AF88">
            <v>0.26874999999999999</v>
          </cell>
          <cell r="AG88">
            <v>0.30291666666666667</v>
          </cell>
          <cell r="AH88">
            <v>0.24061250000000001</v>
          </cell>
          <cell r="AI88">
            <v>0.21245000000000003</v>
          </cell>
        </row>
        <row r="89">
          <cell r="AE89">
            <v>0.1021875</v>
          </cell>
          <cell r="AF89">
            <v>8.2500000000000004E-2</v>
          </cell>
          <cell r="AG89">
            <v>0.19312500000000002</v>
          </cell>
          <cell r="AH89">
            <v>0.14765624999999999</v>
          </cell>
          <cell r="AI89">
            <v>0.204375</v>
          </cell>
        </row>
        <row r="90">
          <cell r="AE90">
            <v>0.23049999999999998</v>
          </cell>
          <cell r="AF90">
            <v>0.23237500000000003</v>
          </cell>
          <cell r="AG90">
            <v>0.12162500000000001</v>
          </cell>
          <cell r="AH90">
            <v>0.17606250000000001</v>
          </cell>
          <cell r="AI90">
            <v>0.13500000000000001</v>
          </cell>
        </row>
        <row r="91">
          <cell r="AE91">
            <v>0.36024999999999996</v>
          </cell>
          <cell r="AF91">
            <v>0.28749999999999998</v>
          </cell>
          <cell r="AG91">
            <v>0.16250000000000001</v>
          </cell>
          <cell r="AH91">
            <v>0.26137499999999997</v>
          </cell>
          <cell r="AI91">
            <v>0.14550000000000002</v>
          </cell>
        </row>
        <row r="92">
          <cell r="AE92">
            <v>0.18596666666666667</v>
          </cell>
          <cell r="AF92">
            <v>0.22083333333333335</v>
          </cell>
          <cell r="AG92">
            <v>0.29791666666666666</v>
          </cell>
          <cell r="AH92">
            <v>0.24194166666666669</v>
          </cell>
          <cell r="AI92">
            <v>0.17859999999999998</v>
          </cell>
        </row>
        <row r="93">
          <cell r="AE93">
            <v>0.12425</v>
          </cell>
          <cell r="AF93">
            <v>0.14774999999999999</v>
          </cell>
          <cell r="AG93">
            <v>0.165465</v>
          </cell>
          <cell r="AH93">
            <v>0.14485750000000003</v>
          </cell>
          <cell r="AI93">
            <v>0.1145</v>
          </cell>
        </row>
        <row r="94">
          <cell r="AE94">
            <v>0.21714375</v>
          </cell>
          <cell r="AF94">
            <v>0.3021875</v>
          </cell>
          <cell r="AG94">
            <v>0.27968749999999998</v>
          </cell>
          <cell r="AH94">
            <v>0.24841562499999997</v>
          </cell>
          <cell r="AI94">
            <v>0.1424125</v>
          </cell>
        </row>
        <row r="95">
          <cell r="AE95">
            <v>0.12220624999999999</v>
          </cell>
          <cell r="AF95">
            <v>0.16203125000000002</v>
          </cell>
          <cell r="AG95">
            <v>0.2265625</v>
          </cell>
          <cell r="AH95">
            <v>0.17438437499999998</v>
          </cell>
        </row>
        <row r="96">
          <cell r="AE96">
            <v>0.15609375000000003</v>
          </cell>
          <cell r="AF96">
            <v>0.18465000000000001</v>
          </cell>
          <cell r="AG96">
            <v>0.33387500000000003</v>
          </cell>
          <cell r="AH96">
            <v>0.244984375</v>
          </cell>
          <cell r="AI96">
            <v>0.17126250000000001</v>
          </cell>
        </row>
        <row r="97">
          <cell r="AE97">
            <v>0.18704999999999999</v>
          </cell>
          <cell r="AF97">
            <v>0.18675000000000003</v>
          </cell>
          <cell r="AG97">
            <v>0.19490000000000002</v>
          </cell>
          <cell r="AH97">
            <v>0.19097500000000001</v>
          </cell>
          <cell r="AI97">
            <v>0.18890000000000001</v>
          </cell>
        </row>
        <row r="98">
          <cell r="AE98">
            <v>0.55549999999999999</v>
          </cell>
          <cell r="AF98">
            <v>1.2935000000000001</v>
          </cell>
          <cell r="AG98">
            <v>1.3734999999999999</v>
          </cell>
          <cell r="AH98">
            <v>0.96450000000000002</v>
          </cell>
          <cell r="AI98">
            <v>0.41849999999999998</v>
          </cell>
        </row>
        <row r="99">
          <cell r="AE99">
            <v>0.41724999999999995</v>
          </cell>
          <cell r="AF99">
            <v>0.58800000000000008</v>
          </cell>
          <cell r="AG99">
            <v>0.57212499999999999</v>
          </cell>
          <cell r="AH99">
            <v>0.49468749999999995</v>
          </cell>
          <cell r="AI99">
            <v>0.48524999999999996</v>
          </cell>
        </row>
        <row r="100">
          <cell r="AE100">
            <v>0.60887499999999994</v>
          </cell>
          <cell r="AF100">
            <v>0.44924999999999993</v>
          </cell>
          <cell r="AG100">
            <v>0.45400000000000001</v>
          </cell>
          <cell r="AH100">
            <v>0.53143750000000001</v>
          </cell>
          <cell r="AI100">
            <v>0.76349999999999996</v>
          </cell>
        </row>
        <row r="101">
          <cell r="AE101">
            <v>0.34237499999999998</v>
          </cell>
          <cell r="AF101">
            <v>0.30312499999999998</v>
          </cell>
          <cell r="AG101">
            <v>0.37187500000000001</v>
          </cell>
          <cell r="AH101">
            <v>0.35712500000000003</v>
          </cell>
          <cell r="AI101">
            <v>0.47475000000000001</v>
          </cell>
        </row>
        <row r="102">
          <cell r="AE102">
            <v>0.26058333333333333</v>
          </cell>
          <cell r="AF102">
            <v>0.24041666666666667</v>
          </cell>
          <cell r="AG102">
            <v>0.25891666666666668</v>
          </cell>
          <cell r="AH102">
            <v>0.25975000000000004</v>
          </cell>
          <cell r="AI102">
            <v>0.28949999999999998</v>
          </cell>
        </row>
        <row r="103">
          <cell r="AE103">
            <v>0.6276666666666666</v>
          </cell>
          <cell r="AF103">
            <v>0.48416666666666663</v>
          </cell>
          <cell r="AG103">
            <v>0.33431666666666665</v>
          </cell>
          <cell r="AH103">
            <v>0.4809916666666666</v>
          </cell>
          <cell r="AI103">
            <v>0.66833333333333322</v>
          </cell>
        </row>
        <row r="104">
          <cell r="AE104">
            <v>0.14209166666666667</v>
          </cell>
          <cell r="AF104">
            <v>0.11726666666666666</v>
          </cell>
          <cell r="AG104">
            <v>0.14289166666666667</v>
          </cell>
          <cell r="AH104">
            <v>0.14249166666666666</v>
          </cell>
          <cell r="AI104">
            <v>0.17293333333333333</v>
          </cell>
        </row>
        <row r="105">
          <cell r="AE105">
            <v>0.33333333333333337</v>
          </cell>
          <cell r="AF105">
            <v>1.1158333333333332</v>
          </cell>
          <cell r="AG105">
            <v>1.0629166666666665</v>
          </cell>
          <cell r="AH105">
            <v>0.698125</v>
          </cell>
          <cell r="AI105">
            <v>0.27333333333333332</v>
          </cell>
        </row>
        <row r="107">
          <cell r="AE107">
            <v>0.22068749999999998</v>
          </cell>
          <cell r="AF107">
            <v>0.19718749999999999</v>
          </cell>
          <cell r="AG107">
            <v>0.168125</v>
          </cell>
          <cell r="AH107">
            <v>0.19440625</v>
          </cell>
          <cell r="AI107">
            <v>0.18825</v>
          </cell>
        </row>
        <row r="108">
          <cell r="AI108">
            <v>0.5081</v>
          </cell>
        </row>
        <row r="109">
          <cell r="AE109">
            <v>0.36343750000000002</v>
          </cell>
          <cell r="AF109">
            <v>0.27031249999999996</v>
          </cell>
          <cell r="AG109">
            <v>0.18543750000000001</v>
          </cell>
          <cell r="AH109">
            <v>0.2744375</v>
          </cell>
          <cell r="AI109">
            <v>0.35562499999999997</v>
          </cell>
        </row>
      </sheetData>
      <sheetData sheetId="1">
        <row r="61">
          <cell r="AF61">
            <v>0.86724999999999997</v>
          </cell>
          <cell r="AG61">
            <v>0.59250000000000003</v>
          </cell>
          <cell r="AH61">
            <v>0.89024999999999999</v>
          </cell>
          <cell r="AI61">
            <v>0.86550000000000005</v>
          </cell>
          <cell r="AJ61">
            <v>1.1850000000000001</v>
          </cell>
        </row>
        <row r="62">
          <cell r="M62">
            <v>0.41100000000000003</v>
          </cell>
          <cell r="N62">
            <v>0.64375000000000004</v>
          </cell>
          <cell r="O62">
            <v>0.59199999999999997</v>
          </cell>
          <cell r="P62">
            <v>0.50149999999999995</v>
          </cell>
          <cell r="AF62">
            <v>0.60325000000000006</v>
          </cell>
          <cell r="AG62">
            <v>0.60325000000000006</v>
          </cell>
          <cell r="AH62">
            <v>0.80649999999999988</v>
          </cell>
          <cell r="AI62">
            <v>0.41574999999999995</v>
          </cell>
          <cell r="AJ62">
            <v>1.0619999999999998</v>
          </cell>
        </row>
        <row r="63">
          <cell r="M63">
            <v>0.87249999999999994</v>
          </cell>
          <cell r="N63">
            <v>1.5241666666666667</v>
          </cell>
          <cell r="O63">
            <v>1.4754166666666666</v>
          </cell>
          <cell r="P63">
            <v>1.1739583333333334</v>
          </cell>
        </row>
        <row r="64">
          <cell r="M64">
            <v>0.18964285714285714</v>
          </cell>
          <cell r="N64">
            <v>0.23910714285714288</v>
          </cell>
          <cell r="O64">
            <v>0.30249999999999999</v>
          </cell>
          <cell r="P64">
            <v>0.24607142857142855</v>
          </cell>
          <cell r="AF64">
            <v>1.1370833333333332</v>
          </cell>
          <cell r="AG64">
            <v>1.2145833333333333</v>
          </cell>
          <cell r="AH64">
            <v>0.82041666666666657</v>
          </cell>
          <cell r="AI64">
            <v>0.82250000000000001</v>
          </cell>
          <cell r="AJ64">
            <v>1.0108333333333333</v>
          </cell>
        </row>
        <row r="65">
          <cell r="AF65">
            <v>0.46312500000000001</v>
          </cell>
          <cell r="AG65">
            <v>0.33812500000000001</v>
          </cell>
          <cell r="AH65">
            <v>0.31218750000000001</v>
          </cell>
          <cell r="AI65">
            <v>0.22625000000000001</v>
          </cell>
          <cell r="AJ65">
            <v>0.45500000000000002</v>
          </cell>
        </row>
        <row r="66">
          <cell r="AF66">
            <v>0.51200000000000001</v>
          </cell>
          <cell r="AG66">
            <v>0.48</v>
          </cell>
          <cell r="AH66">
            <v>0.52649999999999997</v>
          </cell>
          <cell r="AI66">
            <v>0.57475000000000009</v>
          </cell>
          <cell r="AJ66">
            <v>0.51100000000000001</v>
          </cell>
        </row>
        <row r="67">
          <cell r="M67">
            <v>1.2566666666666668</v>
          </cell>
          <cell r="N67">
            <v>1.6937499999999999</v>
          </cell>
          <cell r="O67">
            <v>1.4860833333333332</v>
          </cell>
          <cell r="P67">
            <v>1.3713750000000002</v>
          </cell>
          <cell r="AF67">
            <v>0.45874999999999999</v>
          </cell>
          <cell r="AG67">
            <v>0.40041666666666664</v>
          </cell>
          <cell r="AH67">
            <v>0.49083333333333334</v>
          </cell>
          <cell r="AI67">
            <v>0.49624999999999997</v>
          </cell>
          <cell r="AJ67">
            <v>0.39416666666666667</v>
          </cell>
        </row>
        <row r="68">
          <cell r="M68">
            <v>0.75</v>
          </cell>
          <cell r="N68">
            <v>1.04</v>
          </cell>
          <cell r="O68">
            <v>1.1837500000000001</v>
          </cell>
          <cell r="P68">
            <v>0.96687500000000004</v>
          </cell>
          <cell r="AF68">
            <v>0.62416666666666665</v>
          </cell>
          <cell r="AG68">
            <v>0.5345833333333333</v>
          </cell>
          <cell r="AH68">
            <v>0.67749999999999999</v>
          </cell>
          <cell r="AI68">
            <v>0.60458333333333336</v>
          </cell>
          <cell r="AJ68">
            <v>1.0691666666666666</v>
          </cell>
        </row>
        <row r="69">
          <cell r="M69">
            <v>0.31915000000000004</v>
          </cell>
          <cell r="N69">
            <v>0.21415000000000001</v>
          </cell>
          <cell r="O69">
            <v>0.16799999999999998</v>
          </cell>
          <cell r="P69">
            <v>0.24357500000000001</v>
          </cell>
          <cell r="AF69">
            <v>0.71750000000000003</v>
          </cell>
          <cell r="AG69">
            <v>1.2137500000000001</v>
          </cell>
          <cell r="AH69">
            <v>1.2808333333333335</v>
          </cell>
          <cell r="AI69">
            <v>1.3025000000000002</v>
          </cell>
          <cell r="AJ69">
            <v>0.41249999999999998</v>
          </cell>
        </row>
        <row r="70">
          <cell r="M70">
            <v>0.70416666666666672</v>
          </cell>
          <cell r="N70">
            <v>0.81958333333333333</v>
          </cell>
          <cell r="O70">
            <v>0.77666666666666662</v>
          </cell>
          <cell r="P70">
            <v>0.74041666666666672</v>
          </cell>
          <cell r="AF70">
            <v>2.9625000000000004</v>
          </cell>
          <cell r="AG70">
            <v>2.53125</v>
          </cell>
          <cell r="AH70">
            <v>1.855</v>
          </cell>
          <cell r="AI70">
            <v>1.20875</v>
          </cell>
          <cell r="AJ70">
            <v>1.2925</v>
          </cell>
        </row>
        <row r="71">
          <cell r="M71">
            <v>5.5833333333333339E-2</v>
          </cell>
          <cell r="N71">
            <v>0.17583333333333334</v>
          </cell>
          <cell r="O71">
            <v>0.29375000000000001</v>
          </cell>
          <cell r="P71">
            <v>0.17479166666666668</v>
          </cell>
        </row>
        <row r="72">
          <cell r="AF72">
            <v>0.72375</v>
          </cell>
          <cell r="AG72">
            <v>0.64124999999999999</v>
          </cell>
          <cell r="AH72">
            <v>0.48958333333333337</v>
          </cell>
          <cell r="AI72">
            <v>0.71375</v>
          </cell>
        </row>
        <row r="73">
          <cell r="M73">
            <v>8.8333333333333333E-2</v>
          </cell>
          <cell r="N73">
            <v>0.14208333333333334</v>
          </cell>
          <cell r="O73">
            <v>0.14416666666666667</v>
          </cell>
          <cell r="P73">
            <v>0.11624999999999999</v>
          </cell>
          <cell r="AF73">
            <v>1.2237500000000001</v>
          </cell>
          <cell r="AG73">
            <v>1.0406249999999999</v>
          </cell>
          <cell r="AH73">
            <v>0.94874999999999998</v>
          </cell>
          <cell r="AI73">
            <v>1.0331250000000001</v>
          </cell>
          <cell r="AJ73">
            <v>0.85250000000000004</v>
          </cell>
        </row>
        <row r="74">
          <cell r="M74">
            <v>0.97124999999999995</v>
          </cell>
          <cell r="N74">
            <v>1.57125</v>
          </cell>
          <cell r="O74">
            <v>1.5274999999999999</v>
          </cell>
          <cell r="P74">
            <v>1.2493749999999999</v>
          </cell>
          <cell r="AF74">
            <v>0.25499999999999995</v>
          </cell>
          <cell r="AG74">
            <v>0.14424999999999999</v>
          </cell>
          <cell r="AH74">
            <v>0.12025</v>
          </cell>
          <cell r="AI74">
            <v>0.10525</v>
          </cell>
          <cell r="AJ74">
            <v>0.24049999999999999</v>
          </cell>
        </row>
        <row r="75">
          <cell r="M75">
            <v>0.33899999999999997</v>
          </cell>
          <cell r="N75">
            <v>0.41899999999999998</v>
          </cell>
          <cell r="O75">
            <v>0.24450000000000002</v>
          </cell>
          <cell r="P75">
            <v>0.29175000000000001</v>
          </cell>
          <cell r="AF75">
            <v>0.70541666666666658</v>
          </cell>
          <cell r="AG75">
            <v>0.53333333333333333</v>
          </cell>
          <cell r="AH75">
            <v>0.92833333333333334</v>
          </cell>
          <cell r="AI75">
            <v>0.57750000000000001</v>
          </cell>
          <cell r="AJ75">
            <v>0.97499999999999998</v>
          </cell>
        </row>
        <row r="76">
          <cell r="M76">
            <v>0.64624999999999999</v>
          </cell>
          <cell r="N76">
            <v>0.96250000000000002</v>
          </cell>
          <cell r="O76">
            <v>0.85499999999999998</v>
          </cell>
          <cell r="P76">
            <v>0.75062499999999999</v>
          </cell>
        </row>
        <row r="77">
          <cell r="AF77">
            <v>0.24531250000000002</v>
          </cell>
          <cell r="AG77">
            <v>0.24124999999999999</v>
          </cell>
          <cell r="AH77">
            <v>0.2303125</v>
          </cell>
          <cell r="AI77">
            <v>0.15406249999999999</v>
          </cell>
          <cell r="AJ77">
            <v>0.34250000000000003</v>
          </cell>
        </row>
        <row r="78">
          <cell r="M78">
            <v>0.42281250000000004</v>
          </cell>
          <cell r="N78">
            <v>0.73750000000000004</v>
          </cell>
          <cell r="O78">
            <v>0.56468750000000001</v>
          </cell>
          <cell r="P78">
            <v>0.49375000000000002</v>
          </cell>
          <cell r="AF78">
            <v>0.38541666666666663</v>
          </cell>
          <cell r="AG78">
            <v>0.34250000000000003</v>
          </cell>
          <cell r="AH78">
            <v>0.27625000000000005</v>
          </cell>
          <cell r="AI78">
            <v>0.185</v>
          </cell>
          <cell r="AJ78">
            <v>0.33083333333333337</v>
          </cell>
        </row>
        <row r="80">
          <cell r="M80">
            <v>0.26291666666666663</v>
          </cell>
          <cell r="N80">
            <v>0.27666666666666667</v>
          </cell>
          <cell r="O80">
            <v>0.28333333333333333</v>
          </cell>
          <cell r="P80">
            <v>0.27312500000000001</v>
          </cell>
          <cell r="AF80">
            <v>0.2228125</v>
          </cell>
          <cell r="AG80">
            <v>0.32062499999999999</v>
          </cell>
          <cell r="AH80">
            <v>0.43500000000000005</v>
          </cell>
          <cell r="AI80">
            <v>0.32500000000000001</v>
          </cell>
          <cell r="AJ80">
            <v>0.32125000000000004</v>
          </cell>
        </row>
        <row r="81">
          <cell r="M81">
            <v>9.8125000000000004E-2</v>
          </cell>
          <cell r="N81">
            <v>0.54249999999999998</v>
          </cell>
          <cell r="O81">
            <v>0.47249999999999998</v>
          </cell>
          <cell r="P81">
            <v>0.28531249999999997</v>
          </cell>
          <cell r="AF81">
            <v>0.45708333333333329</v>
          </cell>
          <cell r="AG81">
            <v>0.25458333333333333</v>
          </cell>
          <cell r="AH81">
            <v>0.21833333333333332</v>
          </cell>
          <cell r="AI81">
            <v>0.20916666666666667</v>
          </cell>
          <cell r="AJ81">
            <v>0.17499999999999999</v>
          </cell>
        </row>
        <row r="82">
          <cell r="M82">
            <v>0.41718749999999999</v>
          </cell>
          <cell r="N82">
            <v>0.55937499999999996</v>
          </cell>
          <cell r="O82">
            <v>0.57062500000000005</v>
          </cell>
          <cell r="P82">
            <v>0.49390624999999999</v>
          </cell>
          <cell r="AF82">
            <v>0.325625</v>
          </cell>
          <cell r="AG82">
            <v>0.325625</v>
          </cell>
          <cell r="AH82">
            <v>0.33031250000000001</v>
          </cell>
          <cell r="AI82">
            <v>0.37062499999999998</v>
          </cell>
          <cell r="AJ82">
            <v>0.65125</v>
          </cell>
        </row>
        <row r="83">
          <cell r="M83">
            <v>0.48874999999999996</v>
          </cell>
          <cell r="N83">
            <v>0.57958333333333334</v>
          </cell>
          <cell r="O83">
            <v>0.51</v>
          </cell>
          <cell r="P83">
            <v>0.49937500000000001</v>
          </cell>
          <cell r="AF83">
            <v>0.1846875</v>
          </cell>
          <cell r="AG83">
            <v>0.1575</v>
          </cell>
          <cell r="AH83">
            <v>0.1653125</v>
          </cell>
          <cell r="AI83">
            <v>0.173125</v>
          </cell>
          <cell r="AJ83">
            <v>8.3125000000000004E-2</v>
          </cell>
        </row>
        <row r="84">
          <cell r="M84">
            <v>0.78562500000000002</v>
          </cell>
          <cell r="N84">
            <v>0.4634375</v>
          </cell>
          <cell r="O84">
            <v>0.37531249999999999</v>
          </cell>
          <cell r="P84">
            <v>0.58046875000000009</v>
          </cell>
        </row>
        <row r="85">
          <cell r="M85">
            <v>0.52687499999999998</v>
          </cell>
          <cell r="N85">
            <v>0.47843749999999996</v>
          </cell>
          <cell r="O85">
            <v>0.155</v>
          </cell>
          <cell r="P85">
            <v>0.3409375</v>
          </cell>
        </row>
        <row r="86">
          <cell r="M86">
            <v>0.42562500000000003</v>
          </cell>
          <cell r="N86">
            <v>0.30437500000000001</v>
          </cell>
          <cell r="O86">
            <v>0.27875</v>
          </cell>
          <cell r="P86">
            <v>0.35218749999999999</v>
          </cell>
          <cell r="AF86">
            <v>0.25958333333333333</v>
          </cell>
          <cell r="AG86">
            <v>0.50500000000000012</v>
          </cell>
          <cell r="AH86">
            <v>0.56416666666666671</v>
          </cell>
          <cell r="AI86">
            <v>0.56625000000000003</v>
          </cell>
          <cell r="AJ86">
            <v>0.23333333333333334</v>
          </cell>
        </row>
        <row r="87">
          <cell r="AF87">
            <v>0.50156250000000002</v>
          </cell>
          <cell r="AG87">
            <v>0.37031250000000004</v>
          </cell>
          <cell r="AH87">
            <v>0.35343750000000002</v>
          </cell>
          <cell r="AI87">
            <v>0.60281249999999997</v>
          </cell>
          <cell r="AJ87">
            <v>0.24249999999999999</v>
          </cell>
        </row>
        <row r="89">
          <cell r="AF89">
            <v>0.87031250000000004</v>
          </cell>
          <cell r="AG89">
            <v>0.97593750000000001</v>
          </cell>
          <cell r="AH89">
            <v>0.80562500000000004</v>
          </cell>
          <cell r="AI89">
            <v>0.64375000000000004</v>
          </cell>
          <cell r="AJ89">
            <v>0.74812500000000004</v>
          </cell>
        </row>
        <row r="90">
          <cell r="AF90">
            <v>0.36312499999999998</v>
          </cell>
          <cell r="AG90">
            <v>0.44874999999999998</v>
          </cell>
          <cell r="AH90">
            <v>0.37687499999999996</v>
          </cell>
          <cell r="AI90">
            <v>0.45499999999999996</v>
          </cell>
          <cell r="AJ90">
            <v>0.27499999999999997</v>
          </cell>
        </row>
        <row r="91">
          <cell r="M91">
            <v>0.15791666666666665</v>
          </cell>
          <cell r="N91">
            <v>0.49375000000000002</v>
          </cell>
          <cell r="O91">
            <v>0.40083333333333332</v>
          </cell>
          <cell r="P91">
            <v>0.27937499999999998</v>
          </cell>
          <cell r="AF91">
            <v>0.28875000000000001</v>
          </cell>
          <cell r="AG91">
            <v>0.16075</v>
          </cell>
          <cell r="AH91">
            <v>0.18675</v>
          </cell>
          <cell r="AI91">
            <v>0.17549999999999999</v>
          </cell>
          <cell r="AJ91">
            <v>0.219</v>
          </cell>
        </row>
        <row r="92">
          <cell r="M92">
            <v>0.21312500000000001</v>
          </cell>
          <cell r="N92">
            <v>0.32000000000000006</v>
          </cell>
          <cell r="O92">
            <v>0.551875</v>
          </cell>
          <cell r="P92">
            <v>0.38250000000000006</v>
          </cell>
        </row>
        <row r="93">
          <cell r="M93">
            <v>0.796875</v>
          </cell>
          <cell r="N93">
            <v>0.26</v>
          </cell>
          <cell r="O93">
            <v>0.37687499999999996</v>
          </cell>
          <cell r="P93">
            <v>0.58687500000000004</v>
          </cell>
          <cell r="AF93">
            <v>0.15250000000000002</v>
          </cell>
          <cell r="AG93">
            <v>0.104375</v>
          </cell>
          <cell r="AH93">
            <v>8.4375000000000006E-2</v>
          </cell>
          <cell r="AI93">
            <v>0.18937499999999999</v>
          </cell>
          <cell r="AJ93">
            <v>6.3750000000000001E-2</v>
          </cell>
        </row>
        <row r="94">
          <cell r="M94">
            <v>0.1225</v>
          </cell>
          <cell r="N94">
            <v>0.1575</v>
          </cell>
          <cell r="O94">
            <v>0.14156250000000001</v>
          </cell>
          <cell r="P94">
            <v>0.13203125000000002</v>
          </cell>
          <cell r="AF94">
            <v>1.0765</v>
          </cell>
          <cell r="AG94">
            <v>0.96324999999999994</v>
          </cell>
          <cell r="AH94">
            <v>0.74499999999999988</v>
          </cell>
          <cell r="AI94">
            <v>0.72224999999999995</v>
          </cell>
          <cell r="AJ94">
            <v>0.92949999999999999</v>
          </cell>
        </row>
        <row r="95">
          <cell r="M95">
            <v>0.3125</v>
          </cell>
          <cell r="N95">
            <v>0.38500000000000001</v>
          </cell>
          <cell r="O95">
            <v>0.14749999999999999</v>
          </cell>
          <cell r="P95">
            <v>0.22999999999999998</v>
          </cell>
        </row>
        <row r="96">
          <cell r="M96">
            <v>5.50625E-2</v>
          </cell>
          <cell r="N96">
            <v>4.7875000000000001E-2</v>
          </cell>
          <cell r="O96">
            <v>1.8124999999999999E-2</v>
          </cell>
          <cell r="P96">
            <v>3.6593750000000001E-2</v>
          </cell>
          <cell r="AF96">
            <v>0.83500000000000008</v>
          </cell>
          <cell r="AG96">
            <v>0.70750000000000002</v>
          </cell>
          <cell r="AH96">
            <v>0.67843749999999992</v>
          </cell>
          <cell r="AI96">
            <v>0.62249999999999994</v>
          </cell>
          <cell r="AJ96">
            <v>0.78312499999999996</v>
          </cell>
        </row>
        <row r="97">
          <cell r="M97">
            <v>0.19625000000000001</v>
          </cell>
          <cell r="N97">
            <v>0.47343750000000001</v>
          </cell>
          <cell r="O97">
            <v>0.39968749999999997</v>
          </cell>
          <cell r="P97">
            <v>0.29796875</v>
          </cell>
          <cell r="AF97">
            <v>1.7762500000000001</v>
          </cell>
          <cell r="AG97">
            <v>1.4237500000000003</v>
          </cell>
          <cell r="AH97">
            <v>1.6687500000000002</v>
          </cell>
          <cell r="AI97">
            <v>2.2237499999999999</v>
          </cell>
          <cell r="AJ97">
            <v>1.7275</v>
          </cell>
        </row>
        <row r="98">
          <cell r="M98">
            <v>0.31799999999999995</v>
          </cell>
          <cell r="N98">
            <v>0.25700000000000001</v>
          </cell>
          <cell r="O98">
            <v>0.54100000000000004</v>
          </cell>
          <cell r="P98">
            <v>0.42949999999999999</v>
          </cell>
          <cell r="AF98">
            <v>0.67374999999999996</v>
          </cell>
          <cell r="AG98">
            <v>0.58541666666666659</v>
          </cell>
          <cell r="AH98">
            <v>0.45041666666666669</v>
          </cell>
          <cell r="AI98">
            <v>0.23</v>
          </cell>
          <cell r="AJ98">
            <v>0.66333333333333333</v>
          </cell>
        </row>
        <row r="99">
          <cell r="AF99">
            <v>0.16437499999999999</v>
          </cell>
          <cell r="AG99">
            <v>0.20874999999999999</v>
          </cell>
          <cell r="AH99">
            <v>0.1903125</v>
          </cell>
          <cell r="AI99">
            <v>0.25437500000000002</v>
          </cell>
          <cell r="AJ99">
            <v>4.7500000000000001E-2</v>
          </cell>
        </row>
        <row r="103">
          <cell r="AF103">
            <v>4.9583333333333333E-2</v>
          </cell>
          <cell r="AG103">
            <v>0.10666666666666666</v>
          </cell>
          <cell r="AH103">
            <v>0.13750000000000001</v>
          </cell>
          <cell r="AI103">
            <v>0.16833333333333333</v>
          </cell>
          <cell r="AJ103">
            <v>2.3333333333333334E-2</v>
          </cell>
        </row>
        <row r="104">
          <cell r="AF104">
            <v>0.23274999999999998</v>
          </cell>
          <cell r="AG104">
            <v>0.183</v>
          </cell>
          <cell r="AH104">
            <v>0.13100000000000001</v>
          </cell>
          <cell r="AI104">
            <v>0.12025</v>
          </cell>
          <cell r="AJ104">
            <v>0.21550000000000002</v>
          </cell>
        </row>
        <row r="105">
          <cell r="AJ105">
            <v>0.16250000000000001</v>
          </cell>
        </row>
        <row r="106">
          <cell r="AF106">
            <v>0.17093749999999999</v>
          </cell>
          <cell r="AG106">
            <v>0.25062499999999999</v>
          </cell>
          <cell r="AH106">
            <v>0.36781249999999999</v>
          </cell>
          <cell r="AI106">
            <v>0.38593749999999999</v>
          </cell>
          <cell r="AJ106">
            <v>0.27937499999999998</v>
          </cell>
        </row>
        <row r="107">
          <cell r="AF107">
            <v>0.58958333333333335</v>
          </cell>
          <cell r="AG107">
            <v>0.52166666666666661</v>
          </cell>
          <cell r="AH107">
            <v>0.75791666666666657</v>
          </cell>
          <cell r="AI107">
            <v>0.8125</v>
          </cell>
          <cell r="AJ107">
            <v>0.83499999999999996</v>
          </cell>
        </row>
        <row r="108">
          <cell r="AF108">
            <v>0.36687500000000001</v>
          </cell>
          <cell r="AG108">
            <v>0.52437500000000004</v>
          </cell>
          <cell r="AH108">
            <v>0.75124999999999997</v>
          </cell>
          <cell r="AI108">
            <v>0.58749999999999991</v>
          </cell>
          <cell r="AJ108">
            <v>0.67749999999999999</v>
          </cell>
        </row>
        <row r="109">
          <cell r="AF109">
            <v>0.37750000000000006</v>
          </cell>
          <cell r="AG109">
            <v>0.40656250000000005</v>
          </cell>
          <cell r="AH109">
            <v>0.54625000000000001</v>
          </cell>
          <cell r="AI109">
            <v>0.54749999999999999</v>
          </cell>
          <cell r="AJ109">
            <v>0.32125000000000004</v>
          </cell>
        </row>
        <row r="110">
          <cell r="AF110">
            <v>0.424375</v>
          </cell>
          <cell r="AG110">
            <v>0.62874999999999992</v>
          </cell>
          <cell r="AH110">
            <v>0.58937499999999998</v>
          </cell>
          <cell r="AI110">
            <v>0.42812499999999998</v>
          </cell>
          <cell r="AJ110">
            <v>0.52124999999999999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kap"/>
      <sheetName val="Transpose"/>
      <sheetName val="Fullday"/>
      <sheetName val="Banyuwangi 1 Weekday"/>
      <sheetName val="Banyuwangi 1 Weekend"/>
      <sheetName val="Banyuwangi 1 4 Hari Awal"/>
      <sheetName val="Banyuwangi 1 4 Hari Tengah"/>
      <sheetName val="Banyuwangi 1 4 Hari Akhir"/>
      <sheetName val="Muncar 1 4 Hari Awal"/>
      <sheetName val="Muncar 1 4 Hari Tengah"/>
      <sheetName val="Muncar 1 4 Hari Akhir"/>
      <sheetName val="Muncar 1 4 Weekend"/>
      <sheetName val="Muncar 1 4 Weekdays"/>
      <sheetName val="Jembrana 1 4 Hari Awal"/>
      <sheetName val="Jembrana 1 4 Hari Tengah"/>
      <sheetName val="Jembrana 1 4 Hari Akhir"/>
      <sheetName val="Jembrana 1 4 Weekend"/>
      <sheetName val="Jembrana 1 4 Weekdays"/>
      <sheetName val="Negara 1 4 Hari Awal"/>
      <sheetName val="Negara 1 4 Hari Tengah"/>
      <sheetName val="Negara 1 4 Hari Akhir"/>
      <sheetName val="Negara 1 4 Weekend"/>
      <sheetName val="Negara 1 4 Weekday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6">
          <cell r="AZ46">
            <v>0.42792448979591829</v>
          </cell>
        </row>
        <row r="47">
          <cell r="AZ47">
            <v>3.4002040816326524E-2</v>
          </cell>
        </row>
        <row r="48">
          <cell r="AZ48">
            <v>0.12716530612244895</v>
          </cell>
        </row>
        <row r="49">
          <cell r="AZ49">
            <v>8.6612244897959177E-3</v>
          </cell>
        </row>
        <row r="50">
          <cell r="AZ50">
            <v>1.5448979591836736E-3</v>
          </cell>
        </row>
        <row r="51">
          <cell r="AZ51">
            <v>1.9857142857142858E-2</v>
          </cell>
        </row>
        <row r="52">
          <cell r="AZ52">
            <v>1.5597959183673469E-2</v>
          </cell>
        </row>
        <row r="53">
          <cell r="AZ53">
            <v>0.34428775510204085</v>
          </cell>
        </row>
        <row r="54">
          <cell r="AZ54">
            <v>4.4897959183673469E-4</v>
          </cell>
        </row>
        <row r="55">
          <cell r="AZ55">
            <v>4.0612244897959187E-4</v>
          </cell>
        </row>
        <row r="56">
          <cell r="AZ56">
            <v>3.9081632653061226E-3</v>
          </cell>
        </row>
        <row r="57">
          <cell r="AZ57">
            <v>1.6195918367346934E-2</v>
          </cell>
        </row>
      </sheetData>
      <sheetData sheetId="12">
        <row r="46">
          <cell r="AX46">
            <v>0.38804042553191487</v>
          </cell>
        </row>
        <row r="47">
          <cell r="AX47">
            <v>2.8927659574468079E-2</v>
          </cell>
        </row>
        <row r="48">
          <cell r="AX48">
            <v>0.17066595744680854</v>
          </cell>
        </row>
        <row r="49">
          <cell r="AX49">
            <v>8.308510638297871E-3</v>
          </cell>
        </row>
        <row r="50">
          <cell r="AX50">
            <v>1.1319148936170214E-3</v>
          </cell>
        </row>
        <row r="51">
          <cell r="AX51">
            <v>1.1691489361702128E-2</v>
          </cell>
        </row>
        <row r="52">
          <cell r="AX52">
            <v>1.3876595744680848E-2</v>
          </cell>
        </row>
        <row r="53">
          <cell r="AX53">
            <v>0.35591276595744686</v>
          </cell>
        </row>
        <row r="54">
          <cell r="AX54">
            <v>5.1914893617021284E-4</v>
          </cell>
        </row>
        <row r="55">
          <cell r="AX55">
            <v>7.6170212765957449E-4</v>
          </cell>
        </row>
        <row r="56">
          <cell r="AX56">
            <v>3.1276595744680853E-4</v>
          </cell>
        </row>
        <row r="57">
          <cell r="AX57">
            <v>1.9812765957446809E-2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9103-D2A1-4942-AE21-C4FFD286B2D8}">
  <dimension ref="A1:AM52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6.33203125" customWidth="1"/>
    <col min="2" max="2" width="12.1640625" customWidth="1"/>
    <col min="3" max="3" width="11.83203125" customWidth="1"/>
    <col min="4" max="4" width="12.1640625" customWidth="1"/>
    <col min="7" max="7" width="15.5" customWidth="1"/>
    <col min="11" max="11" width="5.5" customWidth="1"/>
    <col min="12" max="13" width="11.83203125" customWidth="1"/>
    <col min="14" max="15" width="11.5" customWidth="1"/>
    <col min="16" max="16" width="10.6640625" customWidth="1"/>
    <col min="21" max="21" width="6.5" customWidth="1"/>
    <col min="22" max="23" width="12.1640625" customWidth="1"/>
    <col min="24" max="25" width="11.1640625" customWidth="1"/>
    <col min="26" max="26" width="10.5" customWidth="1"/>
    <col min="31" max="31" width="5.5" customWidth="1"/>
    <col min="32" max="33" width="12.33203125" customWidth="1"/>
    <col min="34" max="35" width="11.1640625" customWidth="1"/>
    <col min="36" max="36" width="11.5" customWidth="1"/>
  </cols>
  <sheetData>
    <row r="1" spans="1:39" x14ac:dyDescent="0.2">
      <c r="A1" s="23" t="s">
        <v>17</v>
      </c>
      <c r="B1" s="23"/>
      <c r="C1" s="23"/>
      <c r="D1" s="23"/>
      <c r="E1" s="23"/>
      <c r="F1" s="20"/>
      <c r="G1" s="20"/>
      <c r="H1" s="20"/>
      <c r="I1" s="20"/>
      <c r="K1" s="24" t="s">
        <v>18</v>
      </c>
      <c r="L1" s="24"/>
      <c r="M1" s="24"/>
      <c r="N1" s="24"/>
      <c r="O1" s="24"/>
      <c r="P1" s="24"/>
      <c r="Q1" s="24"/>
      <c r="R1" s="20"/>
      <c r="S1" s="20"/>
      <c r="U1" s="24" t="s">
        <v>19</v>
      </c>
      <c r="V1" s="24"/>
      <c r="W1" s="24"/>
      <c r="X1" s="24"/>
      <c r="Y1" s="24"/>
      <c r="Z1" s="24"/>
      <c r="AA1" s="24"/>
      <c r="AB1" s="20"/>
      <c r="AC1" s="20"/>
      <c r="AE1" s="24" t="s">
        <v>20</v>
      </c>
      <c r="AF1" s="24"/>
      <c r="AG1" s="24"/>
      <c r="AH1" s="24"/>
      <c r="AI1" s="24"/>
      <c r="AJ1" s="24"/>
      <c r="AK1" s="24"/>
      <c r="AL1" s="20"/>
      <c r="AM1" s="20"/>
    </row>
    <row r="2" spans="1:39" s="16" customFormat="1" ht="27" x14ac:dyDescent="0.2">
      <c r="A2" s="13" t="s">
        <v>10</v>
      </c>
      <c r="B2" s="14" t="s">
        <v>11</v>
      </c>
      <c r="C2" s="14" t="s">
        <v>12</v>
      </c>
      <c r="D2" s="14" t="s">
        <v>13</v>
      </c>
      <c r="E2" s="14" t="s">
        <v>14</v>
      </c>
      <c r="F2" s="14" t="s">
        <v>15</v>
      </c>
      <c r="G2" s="14" t="s">
        <v>16</v>
      </c>
      <c r="H2" s="14" t="s">
        <v>1</v>
      </c>
      <c r="I2" s="15"/>
      <c r="K2" s="13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</v>
      </c>
      <c r="U2" s="13" t="s">
        <v>10</v>
      </c>
      <c r="V2" s="14" t="s">
        <v>11</v>
      </c>
      <c r="W2" s="14" t="s">
        <v>12</v>
      </c>
      <c r="X2" s="14" t="s">
        <v>13</v>
      </c>
      <c r="Y2" s="14" t="s">
        <v>14</v>
      </c>
      <c r="Z2" s="14" t="s">
        <v>15</v>
      </c>
      <c r="AA2" s="14" t="s">
        <v>16</v>
      </c>
      <c r="AB2" s="14" t="s">
        <v>1</v>
      </c>
      <c r="AE2" s="13" t="s">
        <v>10</v>
      </c>
      <c r="AF2" s="14" t="s">
        <v>11</v>
      </c>
      <c r="AG2" s="14" t="s">
        <v>12</v>
      </c>
      <c r="AH2" s="14" t="s">
        <v>13</v>
      </c>
      <c r="AI2" s="14" t="s">
        <v>14</v>
      </c>
      <c r="AJ2" s="14" t="s">
        <v>15</v>
      </c>
      <c r="AK2" s="14" t="s">
        <v>16</v>
      </c>
      <c r="AL2" s="14" t="s">
        <v>1</v>
      </c>
    </row>
    <row r="3" spans="1:39" x14ac:dyDescent="0.2">
      <c r="A3" s="7">
        <v>1</v>
      </c>
      <c r="B3" s="17">
        <v>0.32093749999999999</v>
      </c>
      <c r="C3" s="17">
        <v>0.23499999999999999</v>
      </c>
      <c r="D3" s="17">
        <v>0.32624999999999998</v>
      </c>
      <c r="E3" s="17">
        <v>0.38687500000000002</v>
      </c>
      <c r="F3" s="17">
        <v>0.43812499999999999</v>
      </c>
      <c r="G3" s="17">
        <v>0.40687499999999999</v>
      </c>
      <c r="H3" s="17">
        <v>0.28666666666666668</v>
      </c>
      <c r="I3" s="18"/>
      <c r="K3" s="7">
        <v>1</v>
      </c>
      <c r="L3" s="17">
        <f>'[1]Banyuwangi Part 1'!AH61</f>
        <v>0.61046875</v>
      </c>
      <c r="M3" s="17">
        <f>'[1]Banyuwangi Part 1'!AE61</f>
        <v>0.69874999999999998</v>
      </c>
      <c r="N3" s="17">
        <v>0.63406249999999997</v>
      </c>
      <c r="O3" s="17">
        <f>'[1]Banyuwangi Part 1'!AF61</f>
        <v>0.56281250000000005</v>
      </c>
      <c r="P3" s="17">
        <v>0.58624999999999994</v>
      </c>
      <c r="Q3" s="17">
        <f>'[1]Banyuwangi Part 1'!AG61</f>
        <v>0.52218750000000003</v>
      </c>
      <c r="R3" s="7">
        <f>'[1]Banyuwangi Part 1'!AI61</f>
        <v>0.770625</v>
      </c>
      <c r="U3" s="7">
        <v>1</v>
      </c>
      <c r="V3" s="17">
        <f>'[1]Jembrana Part 1'!P62</f>
        <v>0.50149999999999995</v>
      </c>
      <c r="W3" s="17">
        <f>'[1]Jembrana Part 1'!M62</f>
        <v>0.41100000000000003</v>
      </c>
      <c r="X3" s="17">
        <v>0.63583333333333336</v>
      </c>
      <c r="Y3" s="17">
        <f>'[1]Jembrana Part 1'!N62</f>
        <v>0.64375000000000004</v>
      </c>
      <c r="Z3" s="17">
        <v>0.85</v>
      </c>
      <c r="AA3" s="17">
        <f>'[1]Jembrana Part 1'!O62</f>
        <v>0.59199999999999997</v>
      </c>
      <c r="AB3" s="17">
        <f>AVERAGE(M4:O4)</f>
        <v>0.41250000000000003</v>
      </c>
      <c r="AE3" s="7">
        <v>1</v>
      </c>
      <c r="AF3" s="17">
        <f>'[1]Jembrana Part 1'!AI61</f>
        <v>0.86550000000000005</v>
      </c>
      <c r="AG3" s="17">
        <f>'[1]Jembrana Part 1'!AF61</f>
        <v>0.86724999999999997</v>
      </c>
      <c r="AH3" s="17">
        <v>0.59250000000000003</v>
      </c>
      <c r="AI3" s="17">
        <f>'[1]Jembrana Part 1'!AG61</f>
        <v>0.59250000000000003</v>
      </c>
      <c r="AJ3" s="17">
        <v>0.86550000000000005</v>
      </c>
      <c r="AK3" s="17">
        <f>'[1]Jembrana Part 1'!AH61</f>
        <v>0.89024999999999999</v>
      </c>
      <c r="AL3" s="17">
        <f>'[1]Jembrana Part 1'!AJ61</f>
        <v>1.1850000000000001</v>
      </c>
    </row>
    <row r="4" spans="1:39" x14ac:dyDescent="0.2">
      <c r="A4" s="7">
        <v>2</v>
      </c>
      <c r="B4" s="17">
        <v>0.34375</v>
      </c>
      <c r="C4" s="17">
        <v>0.20250000000000001</v>
      </c>
      <c r="D4" s="17">
        <v>0.17583333333333331</v>
      </c>
      <c r="E4" s="17">
        <v>0.13583333333333333</v>
      </c>
      <c r="F4" s="17">
        <v>0.12666666666666665</v>
      </c>
      <c r="G4" s="17">
        <v>0.48499999999999999</v>
      </c>
      <c r="H4" s="17">
        <v>0.29333333333333333</v>
      </c>
      <c r="I4" s="18"/>
      <c r="K4" s="7">
        <v>2</v>
      </c>
      <c r="L4" s="17">
        <f>'[1]Banyuwangi Part 1'!AH62</f>
        <v>0.41250000000000009</v>
      </c>
      <c r="M4" s="17">
        <f>'[1]Banyuwangi Part 1'!AE62</f>
        <v>0.41250000000000003</v>
      </c>
      <c r="N4" s="17">
        <v>0.41249999999999998</v>
      </c>
      <c r="O4" s="17">
        <f>'[1]Banyuwangi Part 1'!AF62</f>
        <v>0.41250000000000003</v>
      </c>
      <c r="P4" s="17">
        <v>0.41249999999999998</v>
      </c>
      <c r="Q4" s="17">
        <f>'[1]Banyuwangi Part 1'!AG62</f>
        <v>0.41250000000000003</v>
      </c>
      <c r="R4" s="7">
        <f>'[1]Banyuwangi Part 1'!AI62</f>
        <v>0.41250000000000003</v>
      </c>
      <c r="U4" s="7">
        <v>2</v>
      </c>
      <c r="V4" s="17">
        <f>'[1]Jembrana Part 1'!P63</f>
        <v>1.1739583333333334</v>
      </c>
      <c r="W4" s="17">
        <f>'[1]Jembrana Part 1'!M63</f>
        <v>0.87249999999999994</v>
      </c>
      <c r="X4" s="17">
        <v>0.5585</v>
      </c>
      <c r="Y4" s="17">
        <f>'[1]Jembrana Part 1'!N63</f>
        <v>1.5241666666666667</v>
      </c>
      <c r="Z4" s="17">
        <v>0.54025000000000001</v>
      </c>
      <c r="AA4" s="17">
        <f>'[1]Jembrana Part 1'!O63</f>
        <v>1.4754166666666666</v>
      </c>
      <c r="AB4" s="17">
        <f>AVERAGE(M5:O5)</f>
        <v>0.34305555555555561</v>
      </c>
      <c r="AE4" s="7">
        <v>2</v>
      </c>
      <c r="AF4" s="17">
        <f>'[1]Jembrana Part 1'!AI62</f>
        <v>0.41574999999999995</v>
      </c>
      <c r="AG4" s="17">
        <f>'[1]Jembrana Part 1'!AF62</f>
        <v>0.60325000000000006</v>
      </c>
      <c r="AH4" s="17">
        <v>1.2145833333333333</v>
      </c>
      <c r="AI4" s="17">
        <f>'[1]Jembrana Part 1'!AG62</f>
        <v>0.60325000000000006</v>
      </c>
      <c r="AJ4" s="17">
        <v>0.82250000000000001</v>
      </c>
      <c r="AK4" s="17">
        <f>'[1]Jembrana Part 1'!AH62</f>
        <v>0.80649999999999988</v>
      </c>
      <c r="AL4" s="17">
        <f>'[1]Jembrana Part 1'!AJ62</f>
        <v>1.0619999999999998</v>
      </c>
    </row>
    <row r="5" spans="1:39" x14ac:dyDescent="0.2">
      <c r="A5" s="7">
        <v>3</v>
      </c>
      <c r="B5" s="17">
        <v>0.27499999999999997</v>
      </c>
      <c r="C5" s="17">
        <v>0.29666666666666663</v>
      </c>
      <c r="D5" s="17">
        <v>0.25666666666666665</v>
      </c>
      <c r="E5" s="17">
        <v>0.22666666666666666</v>
      </c>
      <c r="F5" s="17">
        <v>0.18166666666666667</v>
      </c>
      <c r="G5" s="17">
        <v>0.25333333333333335</v>
      </c>
      <c r="H5" s="17">
        <v>0.43999999999999995</v>
      </c>
      <c r="I5" s="18"/>
      <c r="K5" s="7">
        <v>3</v>
      </c>
      <c r="L5" s="17">
        <f>'[1]Banyuwangi Part 1'!AH63</f>
        <v>0.36416666666666675</v>
      </c>
      <c r="M5" s="17">
        <f>'[1]Banyuwangi Part 1'!AE63</f>
        <v>0.47625000000000006</v>
      </c>
      <c r="N5" s="17">
        <v>0.27833333333333332</v>
      </c>
      <c r="O5" s="17">
        <f>'[1]Banyuwangi Part 1'!AF63</f>
        <v>0.27458333333333335</v>
      </c>
      <c r="P5" s="17">
        <v>0.27333333333333332</v>
      </c>
      <c r="Q5" s="17">
        <f>'[1]Banyuwangi Part 1'!AG63</f>
        <v>0.25208333333333333</v>
      </c>
      <c r="R5" s="7">
        <f>'[1]Banyuwangi Part 1'!AI63</f>
        <v>0.68250000000000011</v>
      </c>
      <c r="U5" s="7">
        <v>3</v>
      </c>
      <c r="V5" s="17">
        <f>'[1]Jembrana Part 1'!P64</f>
        <v>0.24607142857142855</v>
      </c>
      <c r="W5" s="17">
        <f>'[1]Jembrana Part 1'!M64</f>
        <v>0.18964285714285714</v>
      </c>
      <c r="X5" s="17">
        <v>0.3175</v>
      </c>
      <c r="Y5" s="17">
        <f>'[1]Jembrana Part 1'!N64</f>
        <v>0.23910714285714288</v>
      </c>
      <c r="Z5" s="17">
        <v>0.27031249999999996</v>
      </c>
      <c r="AA5" s="17">
        <f>'[1]Jembrana Part 1'!O64</f>
        <v>0.30249999999999999</v>
      </c>
      <c r="AB5" s="17">
        <f>AVERAGE(M6:O6)</f>
        <v>0.26347916666666665</v>
      </c>
      <c r="AE5" s="7">
        <v>3</v>
      </c>
      <c r="AF5" s="17">
        <f>'[1]Jembrana Part 1'!AI64</f>
        <v>0.82250000000000001</v>
      </c>
      <c r="AG5" s="17">
        <f>'[1]Jembrana Part 1'!AF64</f>
        <v>1.1370833333333332</v>
      </c>
      <c r="AH5" s="17">
        <v>0.33812500000000001</v>
      </c>
      <c r="AI5" s="17">
        <f>'[1]Jembrana Part 1'!AG64</f>
        <v>1.2145833333333333</v>
      </c>
      <c r="AJ5" s="17">
        <v>0.22625000000000001</v>
      </c>
      <c r="AK5" s="17">
        <f>'[1]Jembrana Part 1'!AH64</f>
        <v>0.82041666666666657</v>
      </c>
      <c r="AL5" s="17">
        <f>'[1]Jembrana Part 1'!AJ64</f>
        <v>1.0108333333333333</v>
      </c>
    </row>
    <row r="6" spans="1:39" x14ac:dyDescent="0.2">
      <c r="A6" s="7">
        <v>4</v>
      </c>
      <c r="B6" s="17">
        <v>0.22687500000000002</v>
      </c>
      <c r="C6" s="17">
        <v>0.32624999999999998</v>
      </c>
      <c r="D6" s="17">
        <v>0.18</v>
      </c>
      <c r="E6" s="17">
        <v>0.16125</v>
      </c>
      <c r="F6" s="17">
        <v>0.13999999999999999</v>
      </c>
      <c r="G6" s="17">
        <v>0.1275</v>
      </c>
      <c r="H6" s="17">
        <v>0.3</v>
      </c>
      <c r="I6" s="18"/>
      <c r="K6" s="7">
        <v>4</v>
      </c>
      <c r="L6" s="17">
        <f>'[1]Banyuwangi Part 1'!AH64</f>
        <v>0.24012500000000003</v>
      </c>
      <c r="M6" s="17">
        <f>'[1]Banyuwangi Part 1'!AE64</f>
        <v>0.17118750000000002</v>
      </c>
      <c r="N6" s="17">
        <v>0.28431250000000002</v>
      </c>
      <c r="O6" s="17">
        <f>'[1]Banyuwangi Part 1'!AF64</f>
        <v>0.3349375</v>
      </c>
      <c r="P6" s="17">
        <v>0.332625</v>
      </c>
      <c r="Q6" s="17">
        <f>'[1]Banyuwangi Part 1'!AG64</f>
        <v>0.30906250000000002</v>
      </c>
      <c r="R6" s="7">
        <f>'[1]Banyuwangi Part 1'!AI64</f>
        <v>0.17125000000000001</v>
      </c>
      <c r="U6" s="7">
        <v>4</v>
      </c>
      <c r="V6" s="17">
        <f>'[1]Jembrana Part 1'!P67</f>
        <v>1.3713750000000002</v>
      </c>
      <c r="W6" s="17">
        <f>'[1]Jembrana Part 1'!M67</f>
        <v>1.2566666666666668</v>
      </c>
      <c r="X6" s="17">
        <v>0.70849999999999991</v>
      </c>
      <c r="Y6" s="17">
        <f>'[1]Jembrana Part 1'!N67</f>
        <v>1.6937499999999999</v>
      </c>
      <c r="Z6" s="17">
        <v>0.46050000000000002</v>
      </c>
      <c r="AA6" s="17">
        <f>'[1]Jembrana Part 1'!O67</f>
        <v>1.4860833333333332</v>
      </c>
      <c r="AB6" s="17">
        <f>AVERAGE(M10:O10)</f>
        <v>0.13073749999999998</v>
      </c>
      <c r="AE6" s="7">
        <v>4</v>
      </c>
      <c r="AF6" s="17">
        <f>'[1]Jembrana Part 1'!AI65</f>
        <v>0.22625000000000001</v>
      </c>
      <c r="AG6" s="17">
        <f>'[1]Jembrana Part 1'!AF65</f>
        <v>0.46312500000000001</v>
      </c>
      <c r="AH6" s="17">
        <v>0.48</v>
      </c>
      <c r="AI6" s="17">
        <f>'[1]Jembrana Part 1'!AG65</f>
        <v>0.33812500000000001</v>
      </c>
      <c r="AJ6" s="17">
        <v>0.57475000000000009</v>
      </c>
      <c r="AK6" s="17">
        <f>'[1]Jembrana Part 1'!AH65</f>
        <v>0.31218750000000001</v>
      </c>
      <c r="AL6" s="17">
        <f>'[1]Jembrana Part 1'!AJ65</f>
        <v>0.45500000000000002</v>
      </c>
    </row>
    <row r="7" spans="1:39" x14ac:dyDescent="0.2">
      <c r="A7" s="7">
        <v>5</v>
      </c>
      <c r="B7" s="17">
        <v>0.23437500000000003</v>
      </c>
      <c r="C7" s="17">
        <v>0.25750000000000001</v>
      </c>
      <c r="D7" s="17">
        <v>0.19125</v>
      </c>
      <c r="E7" s="17">
        <v>0.15875</v>
      </c>
      <c r="F7" s="17">
        <v>0.13500000000000001</v>
      </c>
      <c r="G7" s="17">
        <v>0.21124999999999999</v>
      </c>
      <c r="H7" s="17">
        <v>0.53200000000000003</v>
      </c>
      <c r="I7" s="18"/>
      <c r="K7" s="7">
        <v>5</v>
      </c>
      <c r="L7" s="17">
        <f>'[1]Banyuwangi Part 1'!AH65</f>
        <v>0.27550000000000002</v>
      </c>
      <c r="M7" s="17">
        <f>'[1]Banyuwangi Part 1'!AE65</f>
        <v>0.24506250000000002</v>
      </c>
      <c r="N7" s="17">
        <v>0.2719375</v>
      </c>
      <c r="O7" s="17">
        <f>'[1]Banyuwangi Part 1'!AF65</f>
        <v>0.2865625</v>
      </c>
      <c r="P7" s="17">
        <v>0.29249999999999998</v>
      </c>
      <c r="Q7" s="17">
        <f>'[1]Banyuwangi Part 1'!AG65</f>
        <v>0.30593749999999997</v>
      </c>
      <c r="R7" s="7">
        <f>'[1]Banyuwangi Part 1'!AI65</f>
        <v>0.16012499999999999</v>
      </c>
      <c r="U7" s="7">
        <v>5</v>
      </c>
      <c r="V7" s="17">
        <f>'[1]Jembrana Part 1'!P68</f>
        <v>0.96687500000000004</v>
      </c>
      <c r="W7" s="17">
        <f>'[1]Jembrana Part 1'!M68</f>
        <v>0.75</v>
      </c>
      <c r="X7" s="17">
        <v>0.39583333333333326</v>
      </c>
      <c r="Y7" s="17">
        <f>'[1]Jembrana Part 1'!N68</f>
        <v>1.04</v>
      </c>
      <c r="Z7" s="17">
        <v>0.43374999999999991</v>
      </c>
      <c r="AA7" s="17">
        <f>'[1]Jembrana Part 1'!O68</f>
        <v>1.1837500000000001</v>
      </c>
      <c r="AB7" s="17">
        <f>AVERAGE(M11:O11)</f>
        <v>0.29209722222222217</v>
      </c>
      <c r="AE7" s="7">
        <v>5</v>
      </c>
      <c r="AF7" s="17">
        <f>'[1]Jembrana Part 1'!AI66</f>
        <v>0.57475000000000009</v>
      </c>
      <c r="AG7" s="17">
        <f>'[1]Jembrana Part 1'!AF66</f>
        <v>0.51200000000000001</v>
      </c>
      <c r="AH7" s="17">
        <v>0.40041666666666664</v>
      </c>
      <c r="AI7" s="17">
        <f>'[1]Jembrana Part 1'!AG66</f>
        <v>0.48</v>
      </c>
      <c r="AJ7" s="17">
        <v>0.49624999999999997</v>
      </c>
      <c r="AK7" s="17">
        <f>'[1]Jembrana Part 1'!AH66</f>
        <v>0.52649999999999997</v>
      </c>
      <c r="AL7" s="17">
        <f>'[1]Jembrana Part 1'!AJ66</f>
        <v>0.51100000000000001</v>
      </c>
    </row>
    <row r="8" spans="1:39" x14ac:dyDescent="0.2">
      <c r="A8" s="7">
        <v>6</v>
      </c>
      <c r="B8" s="17">
        <v>0.2639285714285714</v>
      </c>
      <c r="C8" s="17">
        <v>0.23214285714285715</v>
      </c>
      <c r="D8" s="17">
        <v>0.42799999999999994</v>
      </c>
      <c r="E8" s="17">
        <v>0.26500000000000001</v>
      </c>
      <c r="F8" s="17">
        <v>0.20600000000000002</v>
      </c>
      <c r="G8" s="17">
        <v>0.29571428571428571</v>
      </c>
      <c r="H8" s="17">
        <v>0.1657142857142857</v>
      </c>
      <c r="I8" s="18"/>
      <c r="K8" s="7">
        <v>6</v>
      </c>
      <c r="L8" s="17">
        <f>'[1]Banyuwangi Part 1'!AH66</f>
        <v>0.28715300000000005</v>
      </c>
      <c r="M8" s="17">
        <f>'[1]Banyuwangi Part 1'!AE66</f>
        <v>0.13855600000000001</v>
      </c>
      <c r="N8" s="17">
        <v>0.19780000000000003</v>
      </c>
      <c r="O8" s="17">
        <f>'[1]Banyuwangi Part 1'!AF66</f>
        <v>0.31979999999999997</v>
      </c>
      <c r="P8" s="17">
        <v>0.4375</v>
      </c>
      <c r="Q8" s="17">
        <f>'[1]Banyuwangi Part 1'!AG66</f>
        <v>0.43575000000000003</v>
      </c>
      <c r="R8" s="7">
        <f>'[1]Banyuwangi Part 1'!AI66</f>
        <v>0.11151200000000001</v>
      </c>
      <c r="U8" s="7">
        <v>6</v>
      </c>
      <c r="V8" s="17">
        <f>'[1]Jembrana Part 1'!P69</f>
        <v>0.24357500000000001</v>
      </c>
      <c r="W8" s="17">
        <f>'[1]Jembrana Part 1'!M69</f>
        <v>0.31915000000000004</v>
      </c>
      <c r="X8" s="17">
        <v>0.55624999999999991</v>
      </c>
      <c r="Y8" s="17">
        <f>'[1]Jembrana Part 1'!N69</f>
        <v>0.21415000000000001</v>
      </c>
      <c r="Z8" s="17">
        <v>0.58124999999999993</v>
      </c>
      <c r="AA8" s="17">
        <f>'[1]Jembrana Part 1'!O69</f>
        <v>0.16799999999999998</v>
      </c>
      <c r="AB8" s="17">
        <f>AVERAGE(M12:O12)</f>
        <v>0.23020833333333332</v>
      </c>
      <c r="AE8" s="7">
        <v>6</v>
      </c>
      <c r="AF8" s="17">
        <f>'[1]Jembrana Part 1'!AI67</f>
        <v>0.49624999999999997</v>
      </c>
      <c r="AG8" s="17">
        <f>'[1]Jembrana Part 1'!AF67</f>
        <v>0.45874999999999999</v>
      </c>
      <c r="AH8" s="17">
        <v>1.2137500000000001</v>
      </c>
      <c r="AI8" s="17">
        <f>'[1]Jembrana Part 1'!AG67</f>
        <v>0.40041666666666664</v>
      </c>
      <c r="AJ8" s="17">
        <v>1.3025000000000002</v>
      </c>
      <c r="AK8" s="17">
        <f>'[1]Jembrana Part 1'!AH67</f>
        <v>0.49083333333333334</v>
      </c>
      <c r="AL8" s="17">
        <f>'[1]Jembrana Part 1'!AJ67</f>
        <v>0.39416666666666667</v>
      </c>
    </row>
    <row r="9" spans="1:39" x14ac:dyDescent="0.2">
      <c r="A9" s="7">
        <v>7</v>
      </c>
      <c r="B9" s="17">
        <v>0.55291666666666661</v>
      </c>
      <c r="C9" s="17">
        <v>0.60166666666666668</v>
      </c>
      <c r="D9" s="17">
        <v>0.28000000000000003</v>
      </c>
      <c r="E9" s="17">
        <v>0.5708333333333333</v>
      </c>
      <c r="F9" s="17">
        <v>0.28142857142857147</v>
      </c>
      <c r="G9" s="17">
        <v>0.50416666666666665</v>
      </c>
      <c r="H9" s="17">
        <v>0.66500000000000004</v>
      </c>
      <c r="I9" s="18"/>
      <c r="K9" s="7">
        <v>7</v>
      </c>
      <c r="L9" s="17">
        <f>'[1]Banyuwangi Part 1'!AH67</f>
        <v>0.18041071428571429</v>
      </c>
      <c r="M9" s="17">
        <f>'[1]Banyuwangi Part 1'!AE67</f>
        <v>0.17517857142857143</v>
      </c>
      <c r="N9" s="17">
        <v>0.13046428571428573</v>
      </c>
      <c r="O9" s="17">
        <f>'[1]Banyuwangi Part 1'!AF67</f>
        <v>0.10725</v>
      </c>
      <c r="P9" s="17">
        <v>0.18089285714285713</v>
      </c>
      <c r="Q9" s="17">
        <f>'[1]Banyuwangi Part 1'!AG67</f>
        <v>0.18564285714285716</v>
      </c>
      <c r="R9" s="7">
        <f>'[1]Banyuwangi Part 1'!AI67</f>
        <v>0.23964285714285716</v>
      </c>
      <c r="U9" s="7">
        <v>7</v>
      </c>
      <c r="V9" s="17">
        <f>'[1]Jembrana Part 1'!P70</f>
        <v>0.74041666666666672</v>
      </c>
      <c r="W9" s="17">
        <f>'[1]Jembrana Part 1'!M70</f>
        <v>0.70416666666666672</v>
      </c>
      <c r="X9" s="17">
        <v>0.21249999999999997</v>
      </c>
      <c r="Y9" s="17">
        <f>'[1]Jembrana Part 1'!N70</f>
        <v>0.81958333333333333</v>
      </c>
      <c r="Z9" s="17">
        <v>0.22916666666666669</v>
      </c>
      <c r="AA9" s="17">
        <f>'[1]Jembrana Part 1'!O70</f>
        <v>0.77666666666666662</v>
      </c>
      <c r="AB9" s="17">
        <f>AVERAGE(M13:O13)</f>
        <v>0.11966875</v>
      </c>
      <c r="AE9" s="7">
        <v>7</v>
      </c>
      <c r="AF9" s="17">
        <f>'[1]Jembrana Part 1'!AI68</f>
        <v>0.60458333333333336</v>
      </c>
      <c r="AG9" s="17">
        <f>'[1]Jembrana Part 1'!AF68</f>
        <v>0.62416666666666665</v>
      </c>
      <c r="AH9" s="17">
        <v>0.64124999999999999</v>
      </c>
      <c r="AI9" s="17">
        <f>'[1]Jembrana Part 1'!AG68</f>
        <v>0.5345833333333333</v>
      </c>
      <c r="AJ9" s="17">
        <v>0.71375</v>
      </c>
      <c r="AK9" s="17">
        <f>'[1]Jembrana Part 1'!AH68</f>
        <v>0.67749999999999999</v>
      </c>
      <c r="AL9" s="17">
        <f>'[1]Jembrana Part 1'!AJ68</f>
        <v>1.0691666666666666</v>
      </c>
    </row>
    <row r="10" spans="1:39" x14ac:dyDescent="0.2">
      <c r="A10" s="7">
        <v>8</v>
      </c>
      <c r="B10" s="17">
        <v>0.29125000000000001</v>
      </c>
      <c r="C10" s="17">
        <v>0.21249999999999999</v>
      </c>
      <c r="D10" s="17">
        <v>0.58333333333333337</v>
      </c>
      <c r="E10" s="17">
        <v>0.38</v>
      </c>
      <c r="F10" s="17">
        <v>0.59166666666666667</v>
      </c>
      <c r="G10" s="17">
        <v>0.37</v>
      </c>
      <c r="H10" s="17">
        <v>0.22666666666666666</v>
      </c>
      <c r="I10" s="18"/>
      <c r="K10" s="7">
        <v>8</v>
      </c>
      <c r="L10" s="17">
        <f>'[1]Banyuwangi Part 1'!AH69</f>
        <v>0.16463125000000001</v>
      </c>
      <c r="M10" s="17">
        <f>'[1]Banyuwangi Part 1'!AE69</f>
        <v>0.12098125</v>
      </c>
      <c r="N10" s="17">
        <v>0.12216874999999999</v>
      </c>
      <c r="O10" s="17">
        <f>'[1]Banyuwangi Part 1'!AF69</f>
        <v>0.14906249999999999</v>
      </c>
      <c r="P10" s="17">
        <v>0.14234374999999999</v>
      </c>
      <c r="Q10" s="17">
        <f>'[1]Banyuwangi Part 1'!AG69</f>
        <v>0.20828124999999997</v>
      </c>
      <c r="R10" s="7">
        <f>'[1]Banyuwangi Part 1'!AI69</f>
        <v>8.5712499999999997E-2</v>
      </c>
      <c r="U10" s="7">
        <v>8</v>
      </c>
      <c r="V10" s="17">
        <f>'[1]Jembrana Part 1'!P71</f>
        <v>0.17479166666666668</v>
      </c>
      <c r="W10" s="17">
        <f>'[1]Jembrana Part 1'!M71</f>
        <v>5.5833333333333339E-2</v>
      </c>
      <c r="X10" s="17">
        <v>0.32499999999999996</v>
      </c>
      <c r="Y10" s="17">
        <f>'[1]Jembrana Part 1'!N71</f>
        <v>0.17583333333333334</v>
      </c>
      <c r="Z10" s="17">
        <v>0.42083333333333339</v>
      </c>
      <c r="AA10" s="17">
        <f>'[1]Jembrana Part 1'!O71</f>
        <v>0.29375000000000001</v>
      </c>
      <c r="AB10" s="17">
        <f>AVERAGE(M15:O15)</f>
        <v>0.5233395833333333</v>
      </c>
      <c r="AE10" s="7">
        <v>8</v>
      </c>
      <c r="AF10" s="17">
        <f>'[1]Jembrana Part 1'!AI69</f>
        <v>1.3025000000000002</v>
      </c>
      <c r="AG10" s="17">
        <f>'[1]Jembrana Part 1'!AF69</f>
        <v>0.71750000000000003</v>
      </c>
      <c r="AH10" s="17">
        <v>1.0406249999999999</v>
      </c>
      <c r="AI10" s="17">
        <f>'[1]Jembrana Part 1'!AG69</f>
        <v>1.2137500000000001</v>
      </c>
      <c r="AJ10" s="17">
        <v>1.0331250000000001</v>
      </c>
      <c r="AK10" s="17">
        <f>'[1]Jembrana Part 1'!AH69</f>
        <v>1.2808333333333335</v>
      </c>
      <c r="AL10" s="17">
        <f>'[1]Jembrana Part 1'!AJ69</f>
        <v>0.41249999999999998</v>
      </c>
    </row>
    <row r="11" spans="1:39" x14ac:dyDescent="0.2">
      <c r="A11" s="7">
        <v>9</v>
      </c>
      <c r="B11" s="17">
        <v>0.14499999999999999</v>
      </c>
      <c r="C11" s="17">
        <v>0.11249999999999999</v>
      </c>
      <c r="D11" s="17">
        <v>0.3</v>
      </c>
      <c r="E11" s="17">
        <v>0.17749999999999999</v>
      </c>
      <c r="F11" s="17">
        <v>0.34583333333333333</v>
      </c>
      <c r="G11" s="17">
        <v>0.17749999999999999</v>
      </c>
      <c r="H11" s="17">
        <v>4.2499999999999982E-2</v>
      </c>
      <c r="I11" s="18"/>
      <c r="K11" s="7">
        <v>9</v>
      </c>
      <c r="L11" s="17">
        <f>'[1]Banyuwangi Part 1'!AH70</f>
        <v>0.32052083333333331</v>
      </c>
      <c r="M11" s="17">
        <f>'[1]Banyuwangi Part 1'!AE70</f>
        <v>0.24629166666666666</v>
      </c>
      <c r="N11" s="17">
        <v>0.28291666666666665</v>
      </c>
      <c r="O11" s="17">
        <f>'[1]Banyuwangi Part 1'!AF70</f>
        <v>0.3470833333333333</v>
      </c>
      <c r="P11" s="17">
        <v>0.32666666666666666</v>
      </c>
      <c r="Q11" s="17">
        <f>'[1]Banyuwangi Part 1'!AG70</f>
        <v>0.39474999999999993</v>
      </c>
      <c r="R11" s="7">
        <f>'[1]Banyuwangi Part 1'!AI70</f>
        <v>0.17374999999999999</v>
      </c>
      <c r="U11" s="7">
        <v>9</v>
      </c>
      <c r="V11" s="17">
        <f>'[1]Jembrana Part 1'!P73</f>
        <v>0.11624999999999999</v>
      </c>
      <c r="W11" s="17">
        <f>'[1]Jembrana Part 1'!M73</f>
        <v>8.8333333333333333E-2</v>
      </c>
      <c r="X11" s="17">
        <v>0.49499999999999988</v>
      </c>
      <c r="Y11" s="17">
        <f>'[1]Jembrana Part 1'!N73</f>
        <v>0.14208333333333334</v>
      </c>
      <c r="Z11" s="17">
        <v>0.40583333333333332</v>
      </c>
      <c r="AA11" s="17">
        <f>'[1]Jembrana Part 1'!O73</f>
        <v>0.14416666666666667</v>
      </c>
      <c r="AB11" s="17">
        <f>AVERAGE(M16:O16)</f>
        <v>0.11111458333333334</v>
      </c>
      <c r="AE11" s="7">
        <v>9</v>
      </c>
      <c r="AF11" s="17">
        <f>'[1]Jembrana Part 1'!AI70</f>
        <v>1.20875</v>
      </c>
      <c r="AG11" s="17">
        <f>'[1]Jembrana Part 1'!AF70</f>
        <v>2.9625000000000004</v>
      </c>
      <c r="AH11" s="17">
        <v>0.53333333333333333</v>
      </c>
      <c r="AI11" s="17">
        <f>'[1]Jembrana Part 1'!AG70</f>
        <v>2.53125</v>
      </c>
      <c r="AJ11" s="17">
        <v>0.57750000000000001</v>
      </c>
      <c r="AK11" s="17">
        <f>'[1]Jembrana Part 1'!AH70</f>
        <v>1.855</v>
      </c>
      <c r="AL11" s="17">
        <f>'[1]Jembrana Part 1'!AJ70</f>
        <v>1.2925</v>
      </c>
    </row>
    <row r="12" spans="1:39" x14ac:dyDescent="0.2">
      <c r="A12" s="7">
        <v>10</v>
      </c>
      <c r="B12" s="17">
        <v>0.24499999999999997</v>
      </c>
      <c r="C12" s="17">
        <v>0.33166666666666667</v>
      </c>
      <c r="D12" s="17">
        <v>0.15125</v>
      </c>
      <c r="E12" s="17">
        <v>0.27833333333333332</v>
      </c>
      <c r="F12" s="17">
        <v>0.16749999999999998</v>
      </c>
      <c r="G12" s="17">
        <v>0.1583333333333333</v>
      </c>
      <c r="H12" s="17">
        <v>0.29999999999999993</v>
      </c>
      <c r="I12" s="18"/>
      <c r="K12" s="7">
        <v>10</v>
      </c>
      <c r="L12" s="17">
        <f>'[1]Banyuwangi Part 1'!AH71</f>
        <v>0.21193749999999997</v>
      </c>
      <c r="M12" s="17">
        <f>'[1]Banyuwangi Part 1'!AE71</f>
        <v>0.23387499999999997</v>
      </c>
      <c r="N12" s="17">
        <v>0.27479166666666666</v>
      </c>
      <c r="O12" s="17">
        <f>'[1]Banyuwangi Part 1'!AF71</f>
        <v>0.18195833333333331</v>
      </c>
      <c r="P12" s="17">
        <v>0.13708333333333333</v>
      </c>
      <c r="Q12" s="17">
        <f>'[1]Banyuwangi Part 1'!AG71</f>
        <v>0.19</v>
      </c>
      <c r="R12" s="7">
        <f>'[1]Banyuwangi Part 1'!AI71</f>
        <v>0.26649999999999996</v>
      </c>
      <c r="U12" s="7">
        <v>10</v>
      </c>
      <c r="V12" s="17">
        <f>'[1]Jembrana Part 1'!P74</f>
        <v>1.2493749999999999</v>
      </c>
      <c r="W12" s="17">
        <f>'[1]Jembrana Part 1'!M74</f>
        <v>0.97124999999999995</v>
      </c>
      <c r="X12" s="17">
        <v>0.27458333333333329</v>
      </c>
      <c r="Y12" s="17">
        <f>'[1]Jembrana Part 1'!N74</f>
        <v>1.57125</v>
      </c>
      <c r="Z12" s="17">
        <v>0.54874999999999996</v>
      </c>
      <c r="AA12" s="17">
        <f>'[1]Jembrana Part 1'!O74</f>
        <v>1.5274999999999999</v>
      </c>
      <c r="AB12" s="17">
        <f>AVERAGE(M17:O17)</f>
        <v>0.19001999999999999</v>
      </c>
      <c r="AE12" s="7">
        <v>10</v>
      </c>
      <c r="AF12" s="17">
        <f>'[1]Jembrana Part 1'!AI72</f>
        <v>0.71375</v>
      </c>
      <c r="AG12" s="17">
        <f>'[1]Jembrana Part 1'!AF72</f>
        <v>0.72375</v>
      </c>
      <c r="AH12" s="17">
        <v>0.24124999999999999</v>
      </c>
      <c r="AI12" s="17">
        <f>'[1]Jembrana Part 1'!AG72</f>
        <v>0.64124999999999999</v>
      </c>
      <c r="AJ12" s="17">
        <v>0.15406249999999999</v>
      </c>
      <c r="AK12" s="17">
        <f>'[1]Jembrana Part 1'!AH72</f>
        <v>0.48958333333333337</v>
      </c>
      <c r="AL12" s="17">
        <f>'[1]Jembrana Part 1'!AJ73</f>
        <v>0.85250000000000004</v>
      </c>
    </row>
    <row r="13" spans="1:39" x14ac:dyDescent="0.2">
      <c r="A13" s="7">
        <v>11</v>
      </c>
      <c r="B13" s="17">
        <v>0.15562499999999999</v>
      </c>
      <c r="C13" s="17">
        <v>0.17874999999999999</v>
      </c>
      <c r="D13" s="17">
        <v>0.24500000000000002</v>
      </c>
      <c r="E13" s="17">
        <v>0.17374999999999999</v>
      </c>
      <c r="F13" s="17">
        <v>0.21999999999999997</v>
      </c>
      <c r="G13" s="17">
        <v>0.13249999999999998</v>
      </c>
      <c r="H13" s="17">
        <v>0.14999999999999997</v>
      </c>
      <c r="I13" s="18"/>
      <c r="K13" s="7">
        <v>11</v>
      </c>
      <c r="L13" s="17">
        <f>'[1]Banyuwangi Part 1'!AH72</f>
        <v>0.18088437499999999</v>
      </c>
      <c r="M13" s="17">
        <f>'[1]Banyuwangi Part 1'!AE72</f>
        <v>7.8487500000000002E-2</v>
      </c>
      <c r="N13" s="17">
        <v>0.13755000000000001</v>
      </c>
      <c r="O13" s="17">
        <f>'[1]Banyuwangi Part 1'!AF72</f>
        <v>0.14296875000000003</v>
      </c>
      <c r="P13" s="17">
        <v>0.17546875000000001</v>
      </c>
      <c r="Q13" s="17">
        <f>'[1]Banyuwangi Part 1'!AG72</f>
        <v>0.28328125000000004</v>
      </c>
      <c r="R13" s="7">
        <f>'[1]Banyuwangi Part 1'!AI72</f>
        <v>0.10072500000000001</v>
      </c>
      <c r="U13" s="7">
        <v>11</v>
      </c>
      <c r="V13" s="17">
        <f>'[1]Jembrana Part 1'!P75</f>
        <v>0.29175000000000001</v>
      </c>
      <c r="W13" s="17">
        <f>'[1]Jembrana Part 1'!M75</f>
        <v>0.33899999999999997</v>
      </c>
      <c r="X13" s="17">
        <v>1.06375</v>
      </c>
      <c r="Y13" s="17">
        <f>'[1]Jembrana Part 1'!N75</f>
        <v>0.41899999999999998</v>
      </c>
      <c r="Z13" s="17">
        <v>0.98749999999999982</v>
      </c>
      <c r="AA13" s="17">
        <f>'[1]Jembrana Part 1'!O75</f>
        <v>0.24450000000000002</v>
      </c>
      <c r="AB13" s="17">
        <f>AVERAGE(M18:O18)</f>
        <v>0.50265833333333332</v>
      </c>
      <c r="AE13" s="7">
        <v>11</v>
      </c>
      <c r="AF13" s="17">
        <f>'[1]Jembrana Part 1'!AI73</f>
        <v>1.0331250000000001</v>
      </c>
      <c r="AG13" s="17">
        <f>'[1]Jembrana Part 1'!AF73</f>
        <v>1.2237500000000001</v>
      </c>
      <c r="AH13" s="17">
        <v>0.34250000000000003</v>
      </c>
      <c r="AI13" s="17">
        <f>'[1]Jembrana Part 1'!AG73</f>
        <v>1.0406249999999999</v>
      </c>
      <c r="AJ13" s="17">
        <v>0.185</v>
      </c>
      <c r="AK13" s="17">
        <f>'[1]Jembrana Part 1'!AH73</f>
        <v>0.94874999999999998</v>
      </c>
      <c r="AL13" s="17">
        <f>'[1]Jembrana Part 1'!AJ74</f>
        <v>0.24049999999999999</v>
      </c>
    </row>
    <row r="14" spans="1:39" x14ac:dyDescent="0.2">
      <c r="A14" s="7">
        <v>12</v>
      </c>
      <c r="B14" s="17">
        <v>0.40562500000000007</v>
      </c>
      <c r="C14" s="17">
        <v>0.51500000000000001</v>
      </c>
      <c r="D14" s="17">
        <v>0.21249999999999999</v>
      </c>
      <c r="E14" s="17">
        <v>0.33124999999999999</v>
      </c>
      <c r="F14" s="17">
        <v>0.14749999999999999</v>
      </c>
      <c r="G14" s="17">
        <v>0.29625000000000001</v>
      </c>
      <c r="H14" s="17">
        <v>0.64250000000000007</v>
      </c>
      <c r="I14" s="18"/>
      <c r="K14" s="7">
        <v>12</v>
      </c>
      <c r="L14" s="17">
        <f>'[1]Banyuwangi Part 1'!AH73</f>
        <v>0.23684583333333331</v>
      </c>
      <c r="M14" s="17">
        <f>'[1]Banyuwangi Part 1'!AE73</f>
        <v>0.19869166666666668</v>
      </c>
      <c r="N14" s="17">
        <v>8.7500000000000008E-2</v>
      </c>
      <c r="O14" s="17">
        <f>'[1]Banyuwangi Part 1'!AF73</f>
        <v>5.7916666666666672E-2</v>
      </c>
      <c r="P14" s="17">
        <v>0.19374999999999998</v>
      </c>
      <c r="Q14" s="17">
        <f>'[1]Banyuwangi Part 1'!AG73</f>
        <v>0.27499999999999997</v>
      </c>
      <c r="R14" s="7">
        <f>'[1]Banyuwangi Part 1'!AI73</f>
        <v>0.33738333333333337</v>
      </c>
      <c r="U14" s="7">
        <v>12</v>
      </c>
      <c r="V14" s="17">
        <f>'[1]Jembrana Part 1'!P76</f>
        <v>0.75062499999999999</v>
      </c>
      <c r="W14" s="17">
        <f>'[1]Jembrana Part 1'!M76</f>
        <v>0.64624999999999999</v>
      </c>
      <c r="X14" s="17">
        <v>0.64716666666666656</v>
      </c>
      <c r="Y14" s="17">
        <f>'[1]Jembrana Part 1'!N76</f>
        <v>0.96250000000000002</v>
      </c>
      <c r="Z14" s="17">
        <v>0.84299999999999997</v>
      </c>
      <c r="AA14" s="17">
        <f>'[1]Jembrana Part 1'!O76</f>
        <v>0.85499999999999998</v>
      </c>
      <c r="AB14" s="17">
        <f>AVERAGE(M20:O20)</f>
        <v>0.12046458333333333</v>
      </c>
      <c r="AE14" s="7">
        <v>12</v>
      </c>
      <c r="AF14" s="17">
        <f>'[1]Jembrana Part 1'!AI74</f>
        <v>0.10525</v>
      </c>
      <c r="AG14" s="17">
        <f>'[1]Jembrana Part 1'!AF74</f>
        <v>0.25499999999999995</v>
      </c>
      <c r="AH14" s="17">
        <v>0.32062499999999999</v>
      </c>
      <c r="AI14" s="17">
        <f>'[1]Jembrana Part 1'!AG74</f>
        <v>0.14424999999999999</v>
      </c>
      <c r="AJ14" s="17">
        <v>0.32500000000000001</v>
      </c>
      <c r="AK14" s="17">
        <f>'[1]Jembrana Part 1'!AH74</f>
        <v>0.12025</v>
      </c>
      <c r="AL14" s="17">
        <f>'[1]Jembrana Part 1'!AJ75</f>
        <v>0.97499999999999998</v>
      </c>
    </row>
    <row r="15" spans="1:39" x14ac:dyDescent="0.2">
      <c r="A15" s="7">
        <v>13</v>
      </c>
      <c r="B15" s="17">
        <v>6.9500000000000006E-2</v>
      </c>
      <c r="C15" s="17">
        <v>5.9000000000000011E-2</v>
      </c>
      <c r="D15" s="17">
        <v>0.40625</v>
      </c>
      <c r="E15" s="17">
        <v>4.0000000000000015E-2</v>
      </c>
      <c r="F15" s="17">
        <v>0.32750000000000001</v>
      </c>
      <c r="G15" s="17">
        <v>8.0000000000000016E-2</v>
      </c>
      <c r="H15" s="17">
        <v>0.11800000000000002</v>
      </c>
      <c r="I15" s="18"/>
      <c r="K15" s="7">
        <v>13</v>
      </c>
      <c r="L15" s="17">
        <f>'[1]Banyuwangi Part 1'!AH74</f>
        <v>0.50694375000000003</v>
      </c>
      <c r="M15" s="17">
        <f>'[1]Banyuwangi Part 1'!AE74</f>
        <v>0.5163875</v>
      </c>
      <c r="N15" s="17">
        <v>0.51855624999999994</v>
      </c>
      <c r="O15" s="17">
        <f>'[1]Banyuwangi Part 1'!AF74</f>
        <v>0.53507499999999997</v>
      </c>
      <c r="P15" s="17">
        <v>0.48593750000000002</v>
      </c>
      <c r="Q15" s="17">
        <f>'[1]Banyuwangi Part 1'!AG74</f>
        <v>0.4975</v>
      </c>
      <c r="R15" s="7">
        <f>'[1]Banyuwangi Part 1'!AI74</f>
        <v>0.53449999999999998</v>
      </c>
      <c r="U15" s="7">
        <v>13</v>
      </c>
      <c r="V15" s="17">
        <f>'[1]Jembrana Part 1'!P78</f>
        <v>0.49375000000000002</v>
      </c>
      <c r="W15" s="17">
        <f>'[1]Jembrana Part 1'!M78</f>
        <v>0.42281250000000004</v>
      </c>
      <c r="X15" s="17">
        <v>0.21374999999999994</v>
      </c>
      <c r="Y15" s="17">
        <f>'[1]Jembrana Part 1'!N78</f>
        <v>0.73750000000000004</v>
      </c>
      <c r="Z15" s="17">
        <v>0.31374999999999997</v>
      </c>
      <c r="AA15" s="17">
        <f>'[1]Jembrana Part 1'!O78</f>
        <v>0.56468750000000001</v>
      </c>
      <c r="AB15" s="17">
        <f t="shared" ref="AB15:AB21" si="0">AVERAGE(M22:O22)</f>
        <v>0.26885416666666667</v>
      </c>
      <c r="AE15" s="7">
        <v>13</v>
      </c>
      <c r="AF15" s="17">
        <f>'[1]Jembrana Part 1'!AI75</f>
        <v>0.57750000000000001</v>
      </c>
      <c r="AG15" s="17">
        <f>'[1]Jembrana Part 1'!AF75</f>
        <v>0.70541666666666658</v>
      </c>
      <c r="AH15" s="17">
        <v>0.25458333333333333</v>
      </c>
      <c r="AI15" s="17">
        <f>'[1]Jembrana Part 1'!AG75</f>
        <v>0.53333333333333333</v>
      </c>
      <c r="AJ15" s="17">
        <v>0.20916666666666667</v>
      </c>
      <c r="AK15" s="17">
        <f>'[1]Jembrana Part 1'!AH75</f>
        <v>0.92833333333333334</v>
      </c>
      <c r="AL15" s="17">
        <f>'[1]Jembrana Part 1'!AJ77</f>
        <v>0.34250000000000003</v>
      </c>
    </row>
    <row r="16" spans="1:39" x14ac:dyDescent="0.2">
      <c r="A16" s="7">
        <v>14</v>
      </c>
      <c r="B16" s="17">
        <v>0.76624999999999988</v>
      </c>
      <c r="C16" s="17">
        <v>0.87749999999999984</v>
      </c>
      <c r="D16" s="17">
        <v>0.52750000000000008</v>
      </c>
      <c r="E16" s="17">
        <v>0.6825</v>
      </c>
      <c r="F16" s="17">
        <v>0.69</v>
      </c>
      <c r="G16" s="17">
        <v>0.65500000000000003</v>
      </c>
      <c r="H16" s="17">
        <v>1.2799999999999998</v>
      </c>
      <c r="I16" s="18"/>
      <c r="K16" s="7">
        <v>14</v>
      </c>
      <c r="L16" s="17">
        <f>'[1]Banyuwangi Part 1'!AH75</f>
        <v>0.11944062499999999</v>
      </c>
      <c r="M16" s="17">
        <f>'[1]Banyuwangi Part 1'!AE75</f>
        <v>0.15681249999999999</v>
      </c>
      <c r="N16" s="17">
        <v>9.6762500000000001E-2</v>
      </c>
      <c r="O16" s="17">
        <f>'[1]Banyuwangi Part 1'!AF75</f>
        <v>7.9768749999999999E-2</v>
      </c>
      <c r="P16" s="17">
        <v>7.7068750000000005E-2</v>
      </c>
      <c r="Q16" s="17">
        <f>'[1]Banyuwangi Part 1'!AG75</f>
        <v>8.2068749999999996E-2</v>
      </c>
      <c r="R16" s="7">
        <f>'[1]Banyuwangi Part 1'!AI75</f>
        <v>0.24384999999999998</v>
      </c>
      <c r="U16" s="7">
        <v>14</v>
      </c>
      <c r="V16" s="17">
        <f>'[1]Jembrana Part 1'!P80</f>
        <v>0.27312500000000001</v>
      </c>
      <c r="W16" s="17">
        <f>'[1]Jembrana Part 1'!M80</f>
        <v>0.26291666666666663</v>
      </c>
      <c r="X16" s="17">
        <v>6.0208333333333308E-2</v>
      </c>
      <c r="Y16" s="17">
        <f>'[1]Jembrana Part 1'!N80</f>
        <v>0.27666666666666667</v>
      </c>
      <c r="Z16" s="17">
        <v>5.4999999999999986E-2</v>
      </c>
      <c r="AA16" s="17">
        <f>'[1]Jembrana Part 1'!O80</f>
        <v>0.28333333333333333</v>
      </c>
      <c r="AB16" s="17">
        <f t="shared" si="0"/>
        <v>0.24255555555555555</v>
      </c>
      <c r="AE16" s="7">
        <v>14</v>
      </c>
      <c r="AF16" s="17">
        <f>'[1]Jembrana Part 1'!AI77</f>
        <v>0.15406249999999999</v>
      </c>
      <c r="AG16" s="17">
        <f>'[1]Jembrana Part 1'!AF77</f>
        <v>0.24531250000000002</v>
      </c>
      <c r="AH16" s="17">
        <v>0.1575</v>
      </c>
      <c r="AI16" s="17">
        <f>'[1]Jembrana Part 1'!AG77</f>
        <v>0.24124999999999999</v>
      </c>
      <c r="AJ16" s="17">
        <v>0.173125</v>
      </c>
      <c r="AK16" s="17">
        <f>'[1]Jembrana Part 1'!AH77</f>
        <v>0.2303125</v>
      </c>
      <c r="AL16" s="17">
        <f>'[1]Jembrana Part 1'!AJ78</f>
        <v>0.33083333333333337</v>
      </c>
    </row>
    <row r="17" spans="1:38" x14ac:dyDescent="0.2">
      <c r="A17" s="7">
        <v>15</v>
      </c>
      <c r="B17" s="17">
        <v>0.625</v>
      </c>
      <c r="C17" s="17">
        <v>0.53499999999999992</v>
      </c>
      <c r="D17" s="17">
        <v>0.51500000000000001</v>
      </c>
      <c r="E17" s="17">
        <v>0.67666666666666664</v>
      </c>
      <c r="F17" s="17">
        <v>0.67666666666666664</v>
      </c>
      <c r="G17" s="17">
        <v>0.71499999999999997</v>
      </c>
      <c r="H17" s="17">
        <v>0.42999999999999994</v>
      </c>
      <c r="I17" s="18"/>
      <c r="K17" s="7">
        <v>15</v>
      </c>
      <c r="L17" s="17">
        <f>'[1]Banyuwangi Part 1'!AH76</f>
        <v>0.1867675</v>
      </c>
      <c r="M17" s="17">
        <f>'[1]Banyuwangi Part 1'!AE76</f>
        <v>0.20982000000000001</v>
      </c>
      <c r="N17" s="17">
        <v>0.18507000000000001</v>
      </c>
      <c r="O17" s="17">
        <f>'[1]Banyuwangi Part 1'!AF76</f>
        <v>0.17516999999999999</v>
      </c>
      <c r="P17" s="17">
        <v>0.16992000000000002</v>
      </c>
      <c r="Q17" s="17">
        <f>'[1]Banyuwangi Part 1'!AG76</f>
        <v>0.163715</v>
      </c>
      <c r="R17" s="7">
        <f>'[1]Banyuwangi Part 1'!AI76</f>
        <v>0.32523000000000002</v>
      </c>
      <c r="U17" s="7">
        <v>15</v>
      </c>
      <c r="V17" s="17">
        <f>'[1]Jembrana Part 1'!P81</f>
        <v>0.28531249999999997</v>
      </c>
      <c r="W17" s="17">
        <f>'[1]Jembrana Part 1'!M81</f>
        <v>9.8125000000000004E-2</v>
      </c>
      <c r="X17" s="17">
        <v>0.18041666666666661</v>
      </c>
      <c r="Y17" s="17">
        <f>'[1]Jembrana Part 1'!N81</f>
        <v>0.54249999999999998</v>
      </c>
      <c r="Z17" s="17">
        <v>0.22791666666666666</v>
      </c>
      <c r="AA17" s="17">
        <f>'[1]Jembrana Part 1'!O81</f>
        <v>0.47249999999999998</v>
      </c>
      <c r="AB17" s="17">
        <f t="shared" si="0"/>
        <v>1.302</v>
      </c>
      <c r="AE17" s="7">
        <v>15</v>
      </c>
      <c r="AF17" s="17">
        <f>'[1]Jembrana Part 1'!AI78</f>
        <v>0.185</v>
      </c>
      <c r="AG17" s="17">
        <f>'[1]Jembrana Part 1'!AF78</f>
        <v>0.38541666666666663</v>
      </c>
      <c r="AH17" s="17">
        <v>0.50500000000000012</v>
      </c>
      <c r="AI17" s="17">
        <f>'[1]Jembrana Part 1'!AG78</f>
        <v>0.34250000000000003</v>
      </c>
      <c r="AJ17" s="17">
        <v>0.56625000000000003</v>
      </c>
      <c r="AK17" s="17">
        <f>'[1]Jembrana Part 1'!AH78</f>
        <v>0.27625000000000005</v>
      </c>
      <c r="AL17" s="17">
        <f>'[1]Jembrana Part 1'!AJ80</f>
        <v>0.32125000000000004</v>
      </c>
    </row>
    <row r="18" spans="1:38" x14ac:dyDescent="0.2">
      <c r="A18" s="7">
        <v>16</v>
      </c>
      <c r="B18" s="17">
        <v>0.105</v>
      </c>
      <c r="C18" s="17">
        <v>0.13875000000000001</v>
      </c>
      <c r="D18" s="17">
        <v>0.11125000000000002</v>
      </c>
      <c r="E18" s="17">
        <v>9.5000000000000001E-2</v>
      </c>
      <c r="F18" s="17">
        <v>8.6249999999999993E-2</v>
      </c>
      <c r="G18" s="17">
        <v>7.124999999999998E-2</v>
      </c>
      <c r="H18" s="17">
        <v>0.15250000000000002</v>
      </c>
      <c r="I18" s="18"/>
      <c r="K18" s="7">
        <v>16</v>
      </c>
      <c r="L18" s="17">
        <f>'[1]Banyuwangi Part 1'!AH77</f>
        <v>0.44156249999999997</v>
      </c>
      <c r="M18" s="17">
        <f>'[1]Banyuwangi Part 1'!AE77</f>
        <v>0.51142500000000002</v>
      </c>
      <c r="N18" s="17">
        <v>0.49392499999999995</v>
      </c>
      <c r="O18" s="17">
        <f>'[1]Banyuwangi Part 1'!AF77</f>
        <v>0.50262499999999999</v>
      </c>
      <c r="P18" s="17">
        <v>0.4395</v>
      </c>
      <c r="Q18" s="17">
        <f>'[1]Banyuwangi Part 1'!AG77</f>
        <v>0.37169999999999997</v>
      </c>
      <c r="R18" s="7">
        <f>'[1]Banyuwangi Part 1'!AI77</f>
        <v>0.65100000000000002</v>
      </c>
      <c r="U18" s="7">
        <v>16</v>
      </c>
      <c r="V18" s="17">
        <f>'[1]Jembrana Part 1'!P82</f>
        <v>0.49390624999999999</v>
      </c>
      <c r="W18" s="17">
        <f>'[1]Jembrana Part 1'!M82</f>
        <v>0.41718749999999999</v>
      </c>
      <c r="X18" s="17">
        <v>0.35791666666666672</v>
      </c>
      <c r="Y18" s="17">
        <f>'[1]Jembrana Part 1'!N82</f>
        <v>0.55937499999999996</v>
      </c>
      <c r="Z18" s="17">
        <v>0.28249999999999997</v>
      </c>
      <c r="AA18" s="17">
        <f>'[1]Jembrana Part 1'!O82</f>
        <v>0.57062500000000005</v>
      </c>
      <c r="AB18" s="17">
        <f t="shared" si="0"/>
        <v>0.30252777777777778</v>
      </c>
      <c r="AE18" s="7">
        <v>16</v>
      </c>
      <c r="AF18" s="17">
        <f>'[1]Jembrana Part 1'!AI80</f>
        <v>0.32500000000000001</v>
      </c>
      <c r="AG18" s="17">
        <f>'[1]Jembrana Part 1'!AF80</f>
        <v>0.2228125</v>
      </c>
      <c r="AH18" s="17">
        <v>0.37031250000000004</v>
      </c>
      <c r="AI18" s="17">
        <f>'[1]Jembrana Part 1'!AG80</f>
        <v>0.32062499999999999</v>
      </c>
      <c r="AJ18" s="17">
        <v>0.60281249999999997</v>
      </c>
      <c r="AK18" s="17">
        <f>'[1]Jembrana Part 1'!AH80</f>
        <v>0.43500000000000005</v>
      </c>
      <c r="AL18" s="17">
        <f>'[1]Jembrana Part 1'!AJ81</f>
        <v>0.17499999999999999</v>
      </c>
    </row>
    <row r="19" spans="1:38" x14ac:dyDescent="0.2">
      <c r="A19" s="7">
        <v>17</v>
      </c>
      <c r="B19" s="17">
        <v>0.30583333333333329</v>
      </c>
      <c r="C19" s="17">
        <v>0.24166666666666664</v>
      </c>
      <c r="D19" s="17">
        <v>0.34499999999999997</v>
      </c>
      <c r="E19" s="17">
        <v>0.42833333333333329</v>
      </c>
      <c r="F19" s="17">
        <v>0.43333333333333329</v>
      </c>
      <c r="G19" s="17">
        <v>0.37</v>
      </c>
      <c r="H19" s="17">
        <v>7.6666666666666661E-2</v>
      </c>
      <c r="I19" s="18"/>
      <c r="K19" s="7">
        <v>17</v>
      </c>
      <c r="L19" s="17">
        <f>'[1]Banyuwangi Part 1'!AH78</f>
        <v>0.19844166666666663</v>
      </c>
      <c r="M19" s="17">
        <f>'[1]Banyuwangi Part 1'!AE78</f>
        <v>0.23694999999999999</v>
      </c>
      <c r="N19" s="17">
        <v>0.23190833333333336</v>
      </c>
      <c r="O19" s="17">
        <f>'[1]Banyuwangi Part 1'!AF78</f>
        <v>0.14907499999999999</v>
      </c>
      <c r="P19" s="17">
        <v>0.10701666666666666</v>
      </c>
      <c r="Q19" s="17">
        <f>'[1]Banyuwangi Part 1'!AG78</f>
        <v>0.15993333333333332</v>
      </c>
      <c r="R19" s="7">
        <f>'[1]Banyuwangi Part 1'!AI78</f>
        <v>0.34175</v>
      </c>
      <c r="U19" s="7">
        <v>17</v>
      </c>
      <c r="V19" s="17">
        <f>'[1]Jembrana Part 1'!P83</f>
        <v>0.49937500000000001</v>
      </c>
      <c r="W19" s="17">
        <f>'[1]Jembrana Part 1'!M83</f>
        <v>0.48874999999999996</v>
      </c>
      <c r="X19" s="17">
        <v>0.17249999999999999</v>
      </c>
      <c r="Y19" s="17">
        <f>'[1]Jembrana Part 1'!N83</f>
        <v>0.57958333333333334</v>
      </c>
      <c r="Z19" s="17">
        <v>0.22281249999999997</v>
      </c>
      <c r="AA19" s="17">
        <f>'[1]Jembrana Part 1'!O83</f>
        <v>0.51</v>
      </c>
      <c r="AB19" s="17">
        <f t="shared" si="0"/>
        <v>0.30422222222222223</v>
      </c>
      <c r="AE19" s="7">
        <v>17</v>
      </c>
      <c r="AF19" s="17">
        <f>'[1]Jembrana Part 1'!AI81</f>
        <v>0.20916666666666667</v>
      </c>
      <c r="AG19" s="17">
        <f>'[1]Jembrana Part 1'!AF81</f>
        <v>0.45708333333333329</v>
      </c>
      <c r="AH19" s="17">
        <v>0.97593750000000001</v>
      </c>
      <c r="AI19" s="17">
        <f>'[1]Jembrana Part 1'!AG81</f>
        <v>0.25458333333333333</v>
      </c>
      <c r="AJ19" s="17">
        <v>0.64375000000000004</v>
      </c>
      <c r="AK19" s="17">
        <f>'[1]Jembrana Part 1'!AH81</f>
        <v>0.21833333333333332</v>
      </c>
      <c r="AL19" s="17">
        <f>'[1]Jembrana Part 1'!AJ82</f>
        <v>0.65125</v>
      </c>
    </row>
    <row r="20" spans="1:38" x14ac:dyDescent="0.2">
      <c r="A20" s="7">
        <v>18</v>
      </c>
      <c r="B20" s="17">
        <v>0.33187499999999998</v>
      </c>
      <c r="C20" s="17">
        <v>0.28125</v>
      </c>
      <c r="D20" s="17">
        <v>0.36749999999999999</v>
      </c>
      <c r="E20" s="17">
        <v>0.34875</v>
      </c>
      <c r="F20" s="17">
        <v>0.4325</v>
      </c>
      <c r="G20" s="17">
        <v>0.38249999999999995</v>
      </c>
      <c r="H20" s="17">
        <v>0.23749999999999999</v>
      </c>
      <c r="I20" s="18"/>
      <c r="K20" s="7">
        <v>18</v>
      </c>
      <c r="L20" s="17">
        <f>'[1]Banyuwangi Part 1'!AH79</f>
        <v>0.29053125000000002</v>
      </c>
      <c r="M20" s="17">
        <f>'[1]Banyuwangi Part 1'!AE79</f>
        <v>9.8381250000000003E-2</v>
      </c>
      <c r="N20" s="17">
        <v>0.12963125</v>
      </c>
      <c r="O20" s="17">
        <f>'[1]Banyuwangi Part 1'!AF79</f>
        <v>0.13338125000000001</v>
      </c>
      <c r="P20" s="17">
        <v>0.13994375000000001</v>
      </c>
      <c r="Q20" s="17">
        <f>'[1]Banyuwangi Part 1'!AG79</f>
        <v>0.48268125000000001</v>
      </c>
      <c r="R20" s="7">
        <f>'[1]Banyuwangi Part 1'!AI79</f>
        <v>0.1222375</v>
      </c>
      <c r="U20" s="7">
        <v>18</v>
      </c>
      <c r="V20" s="17">
        <f>'[1]Jembrana Part 1'!P84</f>
        <v>0.58046875000000009</v>
      </c>
      <c r="W20" s="17">
        <f>'[1]Jembrana Part 1'!M84</f>
        <v>0.78562500000000002</v>
      </c>
      <c r="X20" s="17">
        <v>0.47</v>
      </c>
      <c r="Y20" s="17">
        <f>'[1]Jembrana Part 1'!N84</f>
        <v>0.4634375</v>
      </c>
      <c r="Z20" s="17">
        <v>0.55937499999999996</v>
      </c>
      <c r="AA20" s="17">
        <f>'[1]Jembrana Part 1'!O84</f>
        <v>0.37531249999999999</v>
      </c>
      <c r="AB20" s="17">
        <f t="shared" si="0"/>
        <v>0.24066666666666667</v>
      </c>
      <c r="AE20" s="7">
        <v>18</v>
      </c>
      <c r="AF20" s="17">
        <f>'[1]Jembrana Part 1'!AI82</f>
        <v>0.37062499999999998</v>
      </c>
      <c r="AG20" s="17">
        <f>'[1]Jembrana Part 1'!AF82</f>
        <v>0.325625</v>
      </c>
      <c r="AH20" s="17">
        <v>0.16075</v>
      </c>
      <c r="AI20" s="17">
        <f>'[1]Jembrana Part 1'!AG82</f>
        <v>0.325625</v>
      </c>
      <c r="AJ20" s="17">
        <v>0.17549999999999999</v>
      </c>
      <c r="AK20" s="17">
        <f>'[1]Jembrana Part 1'!AH82</f>
        <v>0.33031250000000001</v>
      </c>
      <c r="AL20" s="17">
        <f>'[1]Jembrana Part 1'!AJ83</f>
        <v>8.3125000000000004E-2</v>
      </c>
    </row>
    <row r="21" spans="1:38" x14ac:dyDescent="0.2">
      <c r="A21" s="7">
        <v>19</v>
      </c>
      <c r="B21" s="17">
        <v>0.15541666666666662</v>
      </c>
      <c r="C21" s="17">
        <v>0.16083333333333327</v>
      </c>
      <c r="D21" s="17">
        <v>0.12333333333333327</v>
      </c>
      <c r="E21" s="17">
        <v>0.14999999999999997</v>
      </c>
      <c r="F21" s="17">
        <v>0.12333333333333329</v>
      </c>
      <c r="G21" s="17">
        <v>0.15</v>
      </c>
      <c r="H21" s="17">
        <v>0.15499999999999997</v>
      </c>
      <c r="I21" s="18"/>
      <c r="K21" s="7">
        <v>19</v>
      </c>
      <c r="L21" s="17">
        <f>'[1]Banyuwangi Part 1'!AH80</f>
        <v>0.24208333333333334</v>
      </c>
      <c r="M21" s="17">
        <f>'[1]Banyuwangi Part 1'!AE80</f>
        <v>0.15458333333333335</v>
      </c>
      <c r="N21" s="17">
        <v>0.14291666666666666</v>
      </c>
      <c r="O21" s="17">
        <f>'[1]Banyuwangi Part 1'!AF80</f>
        <v>0.20900000000000002</v>
      </c>
      <c r="P21" s="17">
        <v>0.33083333333333331</v>
      </c>
      <c r="Q21" s="17">
        <f>'[1]Banyuwangi Part 1'!AG80</f>
        <v>0.32958333333333334</v>
      </c>
      <c r="R21" s="7">
        <f>'[1]Banyuwangi Part 1'!AI80</f>
        <v>0.16616666666666668</v>
      </c>
      <c r="U21" s="7">
        <v>19</v>
      </c>
      <c r="V21" s="17">
        <f>'[1]Jembrana Part 1'!P85</f>
        <v>0.3409375</v>
      </c>
      <c r="W21" s="17">
        <f>'[1]Jembrana Part 1'!M85</f>
        <v>0.52687499999999998</v>
      </c>
      <c r="X21" s="17">
        <v>0.79166666666666663</v>
      </c>
      <c r="Y21" s="17">
        <f>'[1]Jembrana Part 1'!N85</f>
        <v>0.47843749999999996</v>
      </c>
      <c r="Z21" s="17">
        <v>0.77916666666666656</v>
      </c>
      <c r="AA21" s="17">
        <f>'[1]Jembrana Part 1'!O85</f>
        <v>0.155</v>
      </c>
      <c r="AB21" s="17">
        <f t="shared" si="0"/>
        <v>0.1481666666666667</v>
      </c>
      <c r="AE21" s="7">
        <v>19</v>
      </c>
      <c r="AF21" s="17">
        <f>'[1]Jembrana Part 1'!AI83</f>
        <v>0.173125</v>
      </c>
      <c r="AG21" s="17">
        <f>'[1]Jembrana Part 1'!AF83</f>
        <v>0.1846875</v>
      </c>
      <c r="AH21" s="17">
        <v>0.104375</v>
      </c>
      <c r="AI21" s="17">
        <f>'[1]Jembrana Part 1'!AG83</f>
        <v>0.1575</v>
      </c>
      <c r="AJ21" s="17">
        <v>0.18937499999999999</v>
      </c>
      <c r="AK21" s="17">
        <f>'[1]Jembrana Part 1'!AH83</f>
        <v>0.1653125</v>
      </c>
      <c r="AL21" s="17">
        <f>'[1]Jembrana Part 1'!AJ86</f>
        <v>0.23333333333333334</v>
      </c>
    </row>
    <row r="22" spans="1:38" x14ac:dyDescent="0.2">
      <c r="A22" s="7">
        <v>20</v>
      </c>
      <c r="B22" s="17">
        <v>0.55999999999999994</v>
      </c>
      <c r="C22" s="17">
        <v>0.69</v>
      </c>
      <c r="D22" s="17">
        <v>0.56999999999999995</v>
      </c>
      <c r="E22" s="17">
        <v>0.41999999999999993</v>
      </c>
      <c r="F22" s="17">
        <v>0.33499999999999996</v>
      </c>
      <c r="G22" s="17">
        <v>0.42999999999999994</v>
      </c>
      <c r="H22" s="17">
        <v>0.89999999999999991</v>
      </c>
      <c r="I22" s="18"/>
      <c r="K22" s="7">
        <v>20</v>
      </c>
      <c r="L22" s="17">
        <f>'[1]Banyuwangi Part 1'!AH81</f>
        <v>0.29781249999999998</v>
      </c>
      <c r="M22" s="17">
        <f>'[1]Banyuwangi Part 1'!AE81</f>
        <v>0.31249999999999994</v>
      </c>
      <c r="N22" s="17">
        <v>0.24031250000000001</v>
      </c>
      <c r="O22" s="17">
        <f>'[1]Banyuwangi Part 1'!AF81</f>
        <v>0.25375000000000003</v>
      </c>
      <c r="P22" s="17">
        <v>0.26687499999999997</v>
      </c>
      <c r="Q22" s="17">
        <f>'[1]Banyuwangi Part 1'!AG81</f>
        <v>0.28312500000000002</v>
      </c>
      <c r="R22" s="7">
        <f>'[1]Banyuwangi Part 1'!AI81</f>
        <v>0.38749999999999996</v>
      </c>
      <c r="U22" s="7">
        <v>20</v>
      </c>
      <c r="V22" s="17">
        <f>'[1]Jembrana Part 1'!P86</f>
        <v>0.35218749999999999</v>
      </c>
      <c r="W22" s="17">
        <f>'[1]Jembrana Part 1'!M86</f>
        <v>0.42562500000000003</v>
      </c>
      <c r="X22" s="17">
        <v>0.23281249999999998</v>
      </c>
      <c r="Y22" s="17">
        <f>'[1]Jembrana Part 1'!N86</f>
        <v>0.30437500000000001</v>
      </c>
      <c r="Z22" s="17">
        <v>0.36031250000000004</v>
      </c>
      <c r="AA22" s="17">
        <f>'[1]Jembrana Part 1'!O86</f>
        <v>0.27875</v>
      </c>
      <c r="AB22" s="17">
        <f t="shared" ref="AB22:AB29" si="1">AVERAGE(M33:O33)</f>
        <v>0.22539166666666668</v>
      </c>
      <c r="AE22" s="7">
        <v>20</v>
      </c>
      <c r="AF22" s="17">
        <f>'[1]Jembrana Part 1'!AI86</f>
        <v>0.56625000000000003</v>
      </c>
      <c r="AG22" s="17">
        <f>'[1]Jembrana Part 1'!AF86</f>
        <v>0.25958333333333333</v>
      </c>
      <c r="AH22" s="17">
        <v>0.96324999999999994</v>
      </c>
      <c r="AI22" s="17">
        <f>'[1]Jembrana Part 1'!AG86</f>
        <v>0.50500000000000012</v>
      </c>
      <c r="AJ22" s="17">
        <v>0.72224999999999995</v>
      </c>
      <c r="AK22" s="17">
        <f>'[1]Jembrana Part 1'!AH86</f>
        <v>0.56416666666666671</v>
      </c>
      <c r="AL22" s="17">
        <f>'[1]Jembrana Part 1'!AJ87</f>
        <v>0.24249999999999999</v>
      </c>
    </row>
    <row r="23" spans="1:38" x14ac:dyDescent="0.2">
      <c r="A23" s="7">
        <v>21</v>
      </c>
      <c r="B23" s="17">
        <v>0.47000000000000008</v>
      </c>
      <c r="C23" s="17">
        <v>0.75333333333333341</v>
      </c>
      <c r="D23" s="17">
        <v>0.42499999999999993</v>
      </c>
      <c r="E23" s="17">
        <v>0.375</v>
      </c>
      <c r="F23" s="17">
        <v>0.52249999999999996</v>
      </c>
      <c r="G23" s="17">
        <v>0.1866666666666667</v>
      </c>
      <c r="H23" s="17">
        <v>1.1300000000000001</v>
      </c>
      <c r="I23" s="18"/>
      <c r="K23" s="7">
        <v>21</v>
      </c>
      <c r="L23" s="17">
        <f>'[1]Banyuwangi Part 1'!AH82</f>
        <v>0.54958333333333331</v>
      </c>
      <c r="M23" s="17">
        <f>'[1]Banyuwangi Part 1'!AE82</f>
        <v>0.3126666666666667</v>
      </c>
      <c r="N23" s="17">
        <v>0.21041666666666667</v>
      </c>
      <c r="O23" s="17">
        <f>'[1]Banyuwangi Part 1'!AF82</f>
        <v>0.20458333333333334</v>
      </c>
      <c r="P23" s="17">
        <v>0.72750000000000004</v>
      </c>
      <c r="Q23" s="17">
        <f>'[1]Banyuwangi Part 1'!AG82</f>
        <v>0.78649999999999998</v>
      </c>
      <c r="R23" s="7">
        <f>'[1]Banyuwangi Part 1'!AI82</f>
        <v>0.38500000000000001</v>
      </c>
      <c r="U23" s="7">
        <v>21</v>
      </c>
      <c r="V23" s="17">
        <f>'[1]Jembrana Part 1'!P91</f>
        <v>0.27937499999999998</v>
      </c>
      <c r="W23" s="17">
        <f>'[1]Jembrana Part 1'!M91</f>
        <v>0.15791666666666665</v>
      </c>
      <c r="X23" s="17">
        <v>0.22874999999999995</v>
      </c>
      <c r="Y23" s="17">
        <f>'[1]Jembrana Part 1'!N91</f>
        <v>0.49375000000000002</v>
      </c>
      <c r="Z23" s="17">
        <v>0.51312500000000005</v>
      </c>
      <c r="AA23" s="17">
        <f>'[1]Jembrana Part 1'!O91</f>
        <v>0.40083333333333332</v>
      </c>
      <c r="AB23" s="17">
        <f t="shared" si="1"/>
        <v>0.13780208333333335</v>
      </c>
      <c r="AE23" s="7">
        <v>21</v>
      </c>
      <c r="AF23" s="17">
        <f>'[1]Jembrana Part 1'!AI87</f>
        <v>0.60281249999999997</v>
      </c>
      <c r="AG23" s="17">
        <f>'[1]Jembrana Part 1'!AF87</f>
        <v>0.50156250000000002</v>
      </c>
      <c r="AH23" s="17">
        <v>0.70750000000000002</v>
      </c>
      <c r="AI23" s="17">
        <f>'[1]Jembrana Part 1'!AG87</f>
        <v>0.37031250000000004</v>
      </c>
      <c r="AJ23" s="17">
        <v>0.62249999999999994</v>
      </c>
      <c r="AK23" s="17">
        <f>'[1]Jembrana Part 1'!AH87</f>
        <v>0.35343750000000002</v>
      </c>
      <c r="AL23" s="17">
        <f>'[1]Jembrana Part 1'!AJ89</f>
        <v>0.74812500000000004</v>
      </c>
    </row>
    <row r="24" spans="1:38" x14ac:dyDescent="0.2">
      <c r="A24" s="7">
        <v>22</v>
      </c>
      <c r="B24" s="17">
        <v>0.42499999999999999</v>
      </c>
      <c r="C24" s="17">
        <v>0.33166666666666672</v>
      </c>
      <c r="D24" s="17">
        <v>0.12249999999999998</v>
      </c>
      <c r="E24" s="17">
        <v>0.66833333333333333</v>
      </c>
      <c r="F24" s="17">
        <v>0.15312499999999998</v>
      </c>
      <c r="G24" s="17">
        <v>0.51833333333333331</v>
      </c>
      <c r="H24" s="17">
        <v>0.15333333333333332</v>
      </c>
      <c r="I24" s="18"/>
      <c r="K24" s="7">
        <v>22</v>
      </c>
      <c r="L24" s="17">
        <f>'[1]Banyuwangi Part 1'!AH83</f>
        <v>1.5478749999999999</v>
      </c>
      <c r="M24" s="17">
        <f>'[1]Banyuwangi Part 1'!AE83</f>
        <v>1.70875</v>
      </c>
      <c r="N24" s="17">
        <v>1.28325</v>
      </c>
      <c r="O24" s="17">
        <f>'[1]Banyuwangi Part 1'!AF83</f>
        <v>0.91400000000000003</v>
      </c>
      <c r="P24" s="17">
        <v>0.92249999999999999</v>
      </c>
      <c r="Q24" s="17">
        <f>'[1]Banyuwangi Part 1'!AG83</f>
        <v>1.387</v>
      </c>
      <c r="R24" s="7">
        <f>'[1]Banyuwangi Part 1'!AI83</f>
        <v>2.4260000000000002</v>
      </c>
      <c r="U24" s="7">
        <v>22</v>
      </c>
      <c r="V24" s="17">
        <f>'[1]Jembrana Part 1'!P92</f>
        <v>0.38250000000000006</v>
      </c>
      <c r="W24" s="17">
        <f>'[1]Jembrana Part 1'!M92</f>
        <v>0.21312500000000001</v>
      </c>
      <c r="X24" s="17">
        <v>1.7162500000000001</v>
      </c>
      <c r="Y24" s="17">
        <f>'[1]Jembrana Part 1'!N92</f>
        <v>0.32000000000000006</v>
      </c>
      <c r="Z24" s="17">
        <v>1.7012499999999999</v>
      </c>
      <c r="AA24" s="17">
        <f>'[1]Jembrana Part 1'!O92</f>
        <v>0.551875</v>
      </c>
      <c r="AB24" s="17">
        <f t="shared" si="1"/>
        <v>0.23280416666666667</v>
      </c>
      <c r="AE24" s="7">
        <v>22</v>
      </c>
      <c r="AF24" s="17">
        <f>'[1]Jembrana Part 1'!AI89</f>
        <v>0.64375000000000004</v>
      </c>
      <c r="AG24" s="17">
        <f>'[1]Jembrana Part 1'!AF89</f>
        <v>0.87031250000000004</v>
      </c>
      <c r="AH24" s="17">
        <v>1.4237500000000003</v>
      </c>
      <c r="AI24" s="17">
        <f>'[1]Jembrana Part 1'!AG89</f>
        <v>0.97593750000000001</v>
      </c>
      <c r="AJ24" s="17">
        <v>2.2237499999999999</v>
      </c>
      <c r="AK24" s="17">
        <f>'[1]Jembrana Part 1'!AH89</f>
        <v>0.80562500000000004</v>
      </c>
      <c r="AL24" s="17">
        <f>'[1]Jembrana Part 1'!AJ90</f>
        <v>0.27499999999999997</v>
      </c>
    </row>
    <row r="25" spans="1:38" x14ac:dyDescent="0.2">
      <c r="A25" s="7">
        <v>23</v>
      </c>
      <c r="B25" s="17">
        <v>0.38250000000000001</v>
      </c>
      <c r="C25" s="17">
        <v>0.47125</v>
      </c>
      <c r="D25" s="17">
        <v>0.24333333333333332</v>
      </c>
      <c r="E25" s="17">
        <v>0.47249999999999992</v>
      </c>
      <c r="F25" s="17">
        <v>0.24</v>
      </c>
      <c r="G25" s="17">
        <v>0.29374999999999996</v>
      </c>
      <c r="H25" s="17">
        <v>0.28500000000000003</v>
      </c>
      <c r="I25" s="18"/>
      <c r="K25" s="7">
        <v>23</v>
      </c>
      <c r="L25" s="17">
        <f>'[1]Banyuwangi Part 1'!AH84</f>
        <v>0.40204166666666663</v>
      </c>
      <c r="M25" s="17">
        <f>'[1]Banyuwangi Part 1'!AE84</f>
        <v>0.23341666666666669</v>
      </c>
      <c r="N25" s="17">
        <v>0.20741666666666669</v>
      </c>
      <c r="O25" s="17">
        <f>'[1]Banyuwangi Part 1'!AF84</f>
        <v>0.46675</v>
      </c>
      <c r="P25" s="17">
        <v>0.4975</v>
      </c>
      <c r="Q25" s="17">
        <f>'[1]Banyuwangi Part 1'!AG84</f>
        <v>0.57066666666666666</v>
      </c>
      <c r="R25" s="7">
        <f>'[1]Banyuwangi Part 1'!AI84</f>
        <v>0.28300000000000003</v>
      </c>
      <c r="U25" s="7">
        <v>23</v>
      </c>
      <c r="V25" s="17">
        <f>'[1]Jembrana Part 1'!P93</f>
        <v>0.58687500000000004</v>
      </c>
      <c r="W25" s="17">
        <f>'[1]Jembrana Part 1'!M93</f>
        <v>0.796875</v>
      </c>
      <c r="X25" s="17">
        <v>0.70166666666666666</v>
      </c>
      <c r="Y25" s="17">
        <f>'[1]Jembrana Part 1'!N93</f>
        <v>0.26</v>
      </c>
      <c r="Z25" s="17">
        <v>0.86333333333333317</v>
      </c>
      <c r="AA25" s="17">
        <f>'[1]Jembrana Part 1'!O93</f>
        <v>0.37687499999999996</v>
      </c>
      <c r="AB25" s="17">
        <f t="shared" si="1"/>
        <v>0.16794583333333332</v>
      </c>
      <c r="AE25" s="7">
        <v>23</v>
      </c>
      <c r="AF25" s="17">
        <f>'[1]Jembrana Part 1'!AI90</f>
        <v>0.45499999999999996</v>
      </c>
      <c r="AG25" s="17">
        <f>'[1]Jembrana Part 1'!AF90</f>
        <v>0.36312499999999998</v>
      </c>
      <c r="AH25" s="17">
        <v>0.58541666666666659</v>
      </c>
      <c r="AI25" s="17">
        <f>'[1]Jembrana Part 1'!AG90</f>
        <v>0.44874999999999998</v>
      </c>
      <c r="AJ25" s="17">
        <v>0.23</v>
      </c>
      <c r="AK25" s="17">
        <f>'[1]Jembrana Part 1'!AH90</f>
        <v>0.37687499999999996</v>
      </c>
      <c r="AL25" s="17">
        <f>'[1]Jembrana Part 1'!AJ91</f>
        <v>0.219</v>
      </c>
    </row>
    <row r="26" spans="1:38" x14ac:dyDescent="0.2">
      <c r="A26" s="7">
        <v>24</v>
      </c>
      <c r="B26" s="17">
        <v>0.11812499999999998</v>
      </c>
      <c r="C26" s="17">
        <v>9.4999999999999987E-2</v>
      </c>
      <c r="D26" s="17">
        <v>0.40375</v>
      </c>
      <c r="E26" s="17">
        <v>0.12687499999999999</v>
      </c>
      <c r="F26" s="17">
        <v>0.40500000000000003</v>
      </c>
      <c r="G26" s="17">
        <v>0.14124999999999999</v>
      </c>
      <c r="H26" s="17">
        <v>8.3749999999999991E-2</v>
      </c>
      <c r="I26" s="18"/>
      <c r="K26" s="7">
        <v>24</v>
      </c>
      <c r="L26" s="17">
        <f>'[1]Banyuwangi Part 1'!AH85</f>
        <v>0.37979166666666669</v>
      </c>
      <c r="M26" s="17">
        <f>'[1]Banyuwangi Part 1'!AE85</f>
        <v>0.31058333333333338</v>
      </c>
      <c r="N26" s="17">
        <v>0.30625000000000002</v>
      </c>
      <c r="O26" s="17">
        <f>'[1]Banyuwangi Part 1'!AF85</f>
        <v>0.29583333333333334</v>
      </c>
      <c r="P26" s="17">
        <v>0.28916666666666668</v>
      </c>
      <c r="Q26" s="17">
        <f>'[1]Banyuwangi Part 1'!AG85</f>
        <v>0.44900000000000001</v>
      </c>
      <c r="R26" s="7">
        <f>'[1]Banyuwangi Part 1'!AI85</f>
        <v>0.33500000000000002</v>
      </c>
      <c r="U26" s="7">
        <v>24</v>
      </c>
      <c r="V26" s="17">
        <f>'[1]Jembrana Part 1'!P94</f>
        <v>0.13203125000000002</v>
      </c>
      <c r="W26" s="17">
        <f>'[1]Jembrana Part 1'!M94</f>
        <v>0.1225</v>
      </c>
      <c r="X26" s="17">
        <v>1.5624999999999998</v>
      </c>
      <c r="Y26" s="17">
        <f>'[1]Jembrana Part 1'!N94</f>
        <v>0.1575</v>
      </c>
      <c r="Z26" s="17">
        <v>1.2587499999999998</v>
      </c>
      <c r="AA26" s="17">
        <f>'[1]Jembrana Part 1'!O94</f>
        <v>0.14156250000000001</v>
      </c>
      <c r="AB26" s="17">
        <f t="shared" si="1"/>
        <v>0.47333125000000004</v>
      </c>
      <c r="AE26" s="7">
        <v>24</v>
      </c>
      <c r="AF26" s="17">
        <f>'[1]Jembrana Part 1'!AI91</f>
        <v>0.17549999999999999</v>
      </c>
      <c r="AG26" s="17">
        <f>'[1]Jembrana Part 1'!AF91</f>
        <v>0.28875000000000001</v>
      </c>
      <c r="AH26" s="17">
        <v>0.20874999999999999</v>
      </c>
      <c r="AI26" s="17">
        <f>'[1]Jembrana Part 1'!AG91</f>
        <v>0.16075</v>
      </c>
      <c r="AJ26" s="17">
        <v>0.25437500000000002</v>
      </c>
      <c r="AK26" s="17">
        <f>'[1]Jembrana Part 1'!AH91</f>
        <v>0.18675</v>
      </c>
      <c r="AL26" s="17">
        <f>'[1]Jembrana Part 1'!AJ93</f>
        <v>6.3750000000000001E-2</v>
      </c>
    </row>
    <row r="27" spans="1:38" x14ac:dyDescent="0.2">
      <c r="A27" s="7">
        <v>25</v>
      </c>
      <c r="B27" s="17">
        <v>0.21249999999999999</v>
      </c>
      <c r="C27" s="17">
        <v>0.22166666666666662</v>
      </c>
      <c r="D27" s="17">
        <v>0.22999999999999998</v>
      </c>
      <c r="E27" s="17">
        <v>0.20499999999999999</v>
      </c>
      <c r="F27" s="17">
        <v>0.25</v>
      </c>
      <c r="G27" s="17">
        <v>0.20333333333333331</v>
      </c>
      <c r="H27" s="17">
        <v>0.2233333333333333</v>
      </c>
      <c r="I27" s="18"/>
      <c r="K27" s="7">
        <v>25</v>
      </c>
      <c r="L27" s="17">
        <f>'[1]Banyuwangi Part 1'!AH86</f>
        <v>0.37687500000000002</v>
      </c>
      <c r="M27" s="17">
        <f>'[1]Banyuwangi Part 1'!AE86</f>
        <v>0.18231249999999999</v>
      </c>
      <c r="N27" s="17">
        <v>0.15562500000000001</v>
      </c>
      <c r="O27" s="17">
        <f>'[1]Banyuwangi Part 1'!AF86</f>
        <v>0.38406249999999997</v>
      </c>
      <c r="P27" s="17">
        <v>0.56062499999999993</v>
      </c>
      <c r="Q27" s="17">
        <f>'[1]Banyuwangi Part 1'!AG86</f>
        <v>0.57143750000000004</v>
      </c>
      <c r="R27" s="7">
        <f>'[1]Banyuwangi Part 1'!AI86</f>
        <v>0.22312500000000002</v>
      </c>
      <c r="U27" s="7">
        <v>25</v>
      </c>
      <c r="V27" s="17">
        <f>'[1]Jembrana Part 1'!P95</f>
        <v>0.22999999999999998</v>
      </c>
      <c r="W27" s="17">
        <f>'[1]Jembrana Part 1'!M95</f>
        <v>0.3125</v>
      </c>
      <c r="X27" s="17">
        <v>1.5883333333333334</v>
      </c>
      <c r="Y27" s="17">
        <f>'[1]Jembrana Part 1'!N95</f>
        <v>0.38500000000000001</v>
      </c>
      <c r="Z27" s="17">
        <v>1.1637500000000001</v>
      </c>
      <c r="AA27" s="17">
        <f>'[1]Jembrana Part 1'!O95</f>
        <v>0.14749999999999999</v>
      </c>
      <c r="AB27" s="17">
        <f t="shared" si="1"/>
        <v>0.32572499999999999</v>
      </c>
      <c r="AE27" s="7">
        <v>25</v>
      </c>
      <c r="AF27" s="17">
        <f>'[1]Jembrana Part 1'!AI93</f>
        <v>0.18937499999999999</v>
      </c>
      <c r="AG27" s="17">
        <f>'[1]Jembrana Part 1'!AF93</f>
        <v>0.15250000000000002</v>
      </c>
      <c r="AH27" s="17">
        <v>0.10666666666666666</v>
      </c>
      <c r="AI27" s="17">
        <f>'[1]Jembrana Part 1'!AG93</f>
        <v>0.104375</v>
      </c>
      <c r="AJ27" s="17">
        <v>0.16833333333333333</v>
      </c>
      <c r="AK27" s="17">
        <f>'[1]Jembrana Part 1'!AH93</f>
        <v>8.4375000000000006E-2</v>
      </c>
      <c r="AL27" s="17">
        <f>'[1]Jembrana Part 1'!AJ94</f>
        <v>0.92949999999999999</v>
      </c>
    </row>
    <row r="28" spans="1:38" x14ac:dyDescent="0.2">
      <c r="A28" s="7">
        <v>26</v>
      </c>
      <c r="B28" s="17">
        <v>0.32499999999999996</v>
      </c>
      <c r="C28" s="17">
        <v>0.33499999999999996</v>
      </c>
      <c r="D28" s="17">
        <v>0.17249999999999999</v>
      </c>
      <c r="E28" s="17">
        <v>0.47125</v>
      </c>
      <c r="F28" s="17">
        <v>0.27875</v>
      </c>
      <c r="G28" s="17">
        <v>0.315</v>
      </c>
      <c r="H28" s="17">
        <v>0.29499999999999998</v>
      </c>
      <c r="I28" s="18"/>
      <c r="K28" s="7">
        <v>26</v>
      </c>
      <c r="L28" s="17">
        <f>'[1]Banyuwangi Part 1'!AH87</f>
        <v>0.30818750000000006</v>
      </c>
      <c r="M28" s="17">
        <f>'[1]Banyuwangi Part 1'!AE87</f>
        <v>0.15559375</v>
      </c>
      <c r="N28" s="17">
        <v>0.12078125000000001</v>
      </c>
      <c r="O28" s="17">
        <f>'[1]Banyuwangi Part 1'!AF87</f>
        <v>0.16812500000000002</v>
      </c>
      <c r="P28" s="17">
        <v>0.45931250000000001</v>
      </c>
      <c r="Q28" s="17">
        <f>'[1]Banyuwangi Part 1'!AG87</f>
        <v>0.46078124999999998</v>
      </c>
      <c r="R28" s="7">
        <f>'[1]Banyuwangi Part 1'!AI87</f>
        <v>0.19125</v>
      </c>
      <c r="U28" s="7">
        <v>26</v>
      </c>
      <c r="V28" s="17">
        <f>'[1]Jembrana Part 1'!P96</f>
        <v>3.6593750000000001E-2</v>
      </c>
      <c r="W28" s="17">
        <f>'[1]Jembrana Part 1'!M96</f>
        <v>5.50625E-2</v>
      </c>
      <c r="X28" s="17">
        <v>0.17916666666666667</v>
      </c>
      <c r="Y28" s="17">
        <f>'[1]Jembrana Part 1'!N96</f>
        <v>4.7875000000000001E-2</v>
      </c>
      <c r="Z28" s="17">
        <v>7.5833333333333322E-2</v>
      </c>
      <c r="AA28" s="17">
        <f>'[1]Jembrana Part 1'!O96</f>
        <v>1.8124999999999999E-2</v>
      </c>
      <c r="AB28" s="17">
        <f t="shared" si="1"/>
        <v>0.78516666666666668</v>
      </c>
      <c r="AE28" s="7">
        <v>26</v>
      </c>
      <c r="AF28" s="17">
        <f>'[1]Jembrana Part 1'!AI94</f>
        <v>0.72224999999999995</v>
      </c>
      <c r="AG28" s="17">
        <f>'[1]Jembrana Part 1'!AF94</f>
        <v>1.0765</v>
      </c>
      <c r="AH28" s="17">
        <v>0.183</v>
      </c>
      <c r="AI28" s="17">
        <f>'[1]Jembrana Part 1'!AG94</f>
        <v>0.96324999999999994</v>
      </c>
      <c r="AJ28" s="17">
        <v>0.12025</v>
      </c>
      <c r="AK28" s="17">
        <f>'[1]Jembrana Part 1'!AH94</f>
        <v>0.74499999999999988</v>
      </c>
      <c r="AL28" s="17">
        <f>'[1]Jembrana Part 1'!AJ96</f>
        <v>0.78312499999999996</v>
      </c>
    </row>
    <row r="29" spans="1:38" x14ac:dyDescent="0.2">
      <c r="A29" s="7">
        <v>27</v>
      </c>
      <c r="B29" s="17">
        <v>0.23150000000000001</v>
      </c>
      <c r="C29" s="17">
        <v>0.252</v>
      </c>
      <c r="D29" s="17">
        <v>0.28166666666666662</v>
      </c>
      <c r="E29" s="17">
        <v>0.21299999999999997</v>
      </c>
      <c r="F29" s="17">
        <v>0.2616666666666666</v>
      </c>
      <c r="G29" s="17">
        <v>0.21099999999999999</v>
      </c>
      <c r="H29" s="17">
        <v>0.26599999999999996</v>
      </c>
      <c r="I29" s="18"/>
      <c r="K29" s="7">
        <v>27</v>
      </c>
      <c r="L29" s="17">
        <f>'[1]Banyuwangi Part 1'!AH88</f>
        <v>0.24061250000000001</v>
      </c>
      <c r="M29" s="17">
        <f>'[1]Banyuwangi Part 1'!AE88</f>
        <v>0.17830833333333335</v>
      </c>
      <c r="N29" s="17">
        <v>0.24333333333333332</v>
      </c>
      <c r="O29" s="17">
        <f>'[1]Banyuwangi Part 1'!AF88</f>
        <v>0.26874999999999999</v>
      </c>
      <c r="P29" s="17">
        <v>0.26458333333333334</v>
      </c>
      <c r="Q29" s="17">
        <f>'[1]Banyuwangi Part 1'!AG88</f>
        <v>0.30291666666666667</v>
      </c>
      <c r="R29" s="7">
        <f>'[1]Banyuwangi Part 1'!AI88</f>
        <v>0.21245000000000003</v>
      </c>
      <c r="U29" s="7">
        <v>27</v>
      </c>
      <c r="V29" s="17">
        <f>'[1]Jembrana Part 1'!P97</f>
        <v>0.29796875</v>
      </c>
      <c r="W29" s="17">
        <f>'[1]Jembrana Part 1'!M97</f>
        <v>0.19625000000000001</v>
      </c>
      <c r="X29" s="17">
        <v>0.41791666666666666</v>
      </c>
      <c r="Y29" s="17">
        <f>'[1]Jembrana Part 1'!N97</f>
        <v>0.47343750000000001</v>
      </c>
      <c r="Z29" s="17">
        <v>0.54583333333333328</v>
      </c>
      <c r="AA29" s="17">
        <f>'[1]Jembrana Part 1'!O97</f>
        <v>0.39968749999999997</v>
      </c>
      <c r="AB29" s="17">
        <f t="shared" si="1"/>
        <v>0.45320833333333338</v>
      </c>
      <c r="AE29" s="7">
        <v>27</v>
      </c>
      <c r="AF29" s="17">
        <f>'[1]Jembrana Part 1'!AI96</f>
        <v>0.62249999999999994</v>
      </c>
      <c r="AG29" s="17">
        <f>'[1]Jembrana Part 1'!AF96</f>
        <v>0.83500000000000008</v>
      </c>
      <c r="AH29" s="17">
        <v>0.25062499999999999</v>
      </c>
      <c r="AI29" s="17">
        <f>'[1]Jembrana Part 1'!AG96</f>
        <v>0.70750000000000002</v>
      </c>
      <c r="AJ29" s="17">
        <v>0.38593749999999999</v>
      </c>
      <c r="AK29" s="17">
        <f>'[1]Jembrana Part 1'!AH96</f>
        <v>0.67843749999999992</v>
      </c>
      <c r="AL29" s="17">
        <f>'[1]Jembrana Part 1'!AJ97</f>
        <v>1.7275</v>
      </c>
    </row>
    <row r="30" spans="1:38" x14ac:dyDescent="0.2">
      <c r="A30" s="7">
        <v>28</v>
      </c>
      <c r="B30" s="17">
        <v>0.26624999999999999</v>
      </c>
      <c r="C30" s="17">
        <v>0.20249999999999999</v>
      </c>
      <c r="D30" s="17">
        <v>0.21899999999999994</v>
      </c>
      <c r="E30" s="17">
        <v>0.17749999999999999</v>
      </c>
      <c r="F30" s="17">
        <v>0.15299999999999997</v>
      </c>
      <c r="G30" s="17">
        <v>0.32999999999999996</v>
      </c>
      <c r="H30" s="17">
        <v>0.22749999999999998</v>
      </c>
      <c r="I30" s="18"/>
      <c r="K30" s="7">
        <v>28</v>
      </c>
      <c r="L30" s="17">
        <f>'[1]Banyuwangi Part 1'!AH89</f>
        <v>0.14765624999999999</v>
      </c>
      <c r="M30" s="17">
        <f>'[1]Banyuwangi Part 1'!AE89</f>
        <v>0.1021875</v>
      </c>
      <c r="N30" s="17">
        <v>0.26050000000000001</v>
      </c>
      <c r="O30" s="17">
        <f>'[1]Banyuwangi Part 1'!AF89</f>
        <v>8.2500000000000004E-2</v>
      </c>
      <c r="P30" s="17">
        <v>0.143625</v>
      </c>
      <c r="Q30" s="17">
        <f>'[1]Banyuwangi Part 1'!AG89</f>
        <v>0.19312500000000002</v>
      </c>
      <c r="R30" s="7">
        <f>'[1]Banyuwangi Part 1'!AI89</f>
        <v>0.204375</v>
      </c>
      <c r="U30" s="7">
        <v>28</v>
      </c>
      <c r="V30" s="17">
        <f>'[1]Jembrana Part 1'!P98</f>
        <v>0.42949999999999999</v>
      </c>
      <c r="W30" s="17">
        <f>'[1]Jembrana Part 1'!M98</f>
        <v>0.31799999999999995</v>
      </c>
      <c r="X30" s="17">
        <v>0.74575000000000002</v>
      </c>
      <c r="Y30" s="17">
        <f>'[1]Jembrana Part 1'!N98</f>
        <v>0.25700000000000001</v>
      </c>
      <c r="Z30" s="17">
        <v>0.57099999999999995</v>
      </c>
      <c r="AA30" s="17">
        <f>'[1]Jembrana Part 1'!O98</f>
        <v>0.54100000000000004</v>
      </c>
      <c r="AB30" s="17">
        <v>0.31799999999999995</v>
      </c>
      <c r="AE30" s="7">
        <v>28</v>
      </c>
      <c r="AF30" s="17">
        <f>'[1]Jembrana Part 1'!AI97</f>
        <v>2.2237499999999999</v>
      </c>
      <c r="AG30" s="17">
        <f>'[1]Jembrana Part 1'!AF97</f>
        <v>1.7762500000000001</v>
      </c>
      <c r="AH30" s="17">
        <v>0.52166666666666661</v>
      </c>
      <c r="AI30" s="17">
        <f>'[1]Jembrana Part 1'!AG97</f>
        <v>1.4237500000000003</v>
      </c>
      <c r="AJ30" s="17">
        <v>0.8125</v>
      </c>
      <c r="AK30" s="17">
        <f>'[1]Jembrana Part 1'!AH97</f>
        <v>1.6687500000000002</v>
      </c>
      <c r="AL30" s="17">
        <f>'[1]Jembrana Part 1'!AJ98</f>
        <v>0.66333333333333333</v>
      </c>
    </row>
    <row r="31" spans="1:38" x14ac:dyDescent="0.2">
      <c r="A31" s="7">
        <v>29</v>
      </c>
      <c r="B31" s="17">
        <v>0.31416666666666665</v>
      </c>
      <c r="C31" s="17">
        <v>0.35999999999999993</v>
      </c>
      <c r="D31" s="17">
        <v>0.46499999999999991</v>
      </c>
      <c r="E31" s="17">
        <v>0.19333333333333327</v>
      </c>
      <c r="F31" s="17">
        <v>0.63749999999999996</v>
      </c>
      <c r="G31" s="17">
        <v>0.26833333333333331</v>
      </c>
      <c r="H31" s="17">
        <v>0.51666666666666661</v>
      </c>
      <c r="I31" s="18"/>
      <c r="K31" s="7">
        <v>29</v>
      </c>
      <c r="L31" s="17">
        <f>'[1]Banyuwangi Part 1'!AH90</f>
        <v>0.17606250000000001</v>
      </c>
      <c r="M31" s="17">
        <f>'[1]Banyuwangi Part 1'!AE90</f>
        <v>0.23049999999999998</v>
      </c>
      <c r="N31" s="17">
        <v>0.21250000000000002</v>
      </c>
      <c r="O31" s="17">
        <f>'[1]Banyuwangi Part 1'!AF90</f>
        <v>0.23237500000000003</v>
      </c>
      <c r="P31" s="17">
        <v>0.29625000000000001</v>
      </c>
      <c r="Q31" s="17">
        <f>'[1]Banyuwangi Part 1'!AG90</f>
        <v>0.12162500000000001</v>
      </c>
      <c r="R31" s="7">
        <f>'[1]Banyuwangi Part 1'!AI90</f>
        <v>0.13500000000000001</v>
      </c>
      <c r="AE31" s="7">
        <v>29</v>
      </c>
      <c r="AF31" s="17">
        <f>'[1]Jembrana Part 1'!AI98</f>
        <v>0.23</v>
      </c>
      <c r="AG31" s="17">
        <f>'[1]Jembrana Part 1'!AF98</f>
        <v>0.67374999999999996</v>
      </c>
      <c r="AH31" s="17">
        <v>0.52437500000000004</v>
      </c>
      <c r="AI31" s="17">
        <f>'[1]Jembrana Part 1'!AG98</f>
        <v>0.58541666666666659</v>
      </c>
      <c r="AJ31" s="17">
        <v>0.58749999999999991</v>
      </c>
      <c r="AK31" s="17">
        <f>'[1]Jembrana Part 1'!AH98</f>
        <v>0.45041666666666669</v>
      </c>
      <c r="AL31" s="17">
        <f>'[1]Jembrana Part 1'!AJ99</f>
        <v>4.7500000000000001E-2</v>
      </c>
    </row>
    <row r="32" spans="1:38" x14ac:dyDescent="0.2">
      <c r="A32" s="7">
        <v>30</v>
      </c>
      <c r="B32" s="17">
        <v>0.19174999999999998</v>
      </c>
      <c r="C32" s="17">
        <v>0.22899999999999998</v>
      </c>
      <c r="D32" s="17">
        <v>0.69625000000000004</v>
      </c>
      <c r="E32" s="17">
        <v>0.17299999999999996</v>
      </c>
      <c r="F32" s="17">
        <v>0.41749999999999998</v>
      </c>
      <c r="G32" s="17">
        <v>0.1545</v>
      </c>
      <c r="H32" s="17">
        <v>0.20800000000000002</v>
      </c>
      <c r="I32" s="18"/>
      <c r="K32" s="7">
        <v>30</v>
      </c>
      <c r="L32" s="17">
        <f>'[1]Banyuwangi Part 1'!AH91</f>
        <v>0.26137499999999997</v>
      </c>
      <c r="M32" s="17">
        <f>'[1]Banyuwangi Part 1'!AE91</f>
        <v>0.36024999999999996</v>
      </c>
      <c r="N32" s="17">
        <v>0.12775</v>
      </c>
      <c r="O32" s="17">
        <f>'[1]Banyuwangi Part 1'!AF91</f>
        <v>0.28749999999999998</v>
      </c>
      <c r="P32" s="17">
        <v>0.15200000000000002</v>
      </c>
      <c r="Q32" s="17">
        <f>'[1]Banyuwangi Part 1'!AG91</f>
        <v>0.16250000000000001</v>
      </c>
      <c r="R32" s="7">
        <f>'[1]Banyuwangi Part 1'!AI91</f>
        <v>0.14550000000000002</v>
      </c>
      <c r="AE32" s="7">
        <v>30</v>
      </c>
      <c r="AF32" s="17">
        <f>'[1]Jembrana Part 1'!AI99</f>
        <v>0.25437500000000002</v>
      </c>
      <c r="AG32" s="17">
        <f>'[1]Jembrana Part 1'!AF99</f>
        <v>0.16437499999999999</v>
      </c>
      <c r="AH32" s="17">
        <f t="shared" ref="AH32:AJ39" si="2">(AG32+AI32)/2</f>
        <v>0.18656249999999999</v>
      </c>
      <c r="AI32" s="17">
        <f>'[1]Jembrana Part 1'!AG99</f>
        <v>0.20874999999999999</v>
      </c>
      <c r="AJ32" s="17">
        <f t="shared" si="2"/>
        <v>0.19953124999999999</v>
      </c>
      <c r="AK32" s="17">
        <f>'[1]Jembrana Part 1'!AH99</f>
        <v>0.1903125</v>
      </c>
      <c r="AL32" s="17">
        <f>'[1]Jembrana Part 1'!AJ103</f>
        <v>2.3333333333333334E-2</v>
      </c>
    </row>
    <row r="33" spans="1:38" x14ac:dyDescent="0.2">
      <c r="A33" s="7">
        <v>31</v>
      </c>
      <c r="B33" s="17">
        <v>0.49374999999999991</v>
      </c>
      <c r="C33" s="17">
        <v>0.43124999999999991</v>
      </c>
      <c r="D33" s="17">
        <v>0.89</v>
      </c>
      <c r="E33" s="17">
        <v>0.5099999999999999</v>
      </c>
      <c r="F33" s="17">
        <v>0.93500000000000005</v>
      </c>
      <c r="G33" s="17">
        <v>0.55624999999999991</v>
      </c>
      <c r="H33" s="17">
        <v>0.33749999999999991</v>
      </c>
      <c r="I33" s="18"/>
      <c r="K33" s="7">
        <v>31</v>
      </c>
      <c r="L33" s="17">
        <f>'[1]Banyuwangi Part 1'!AH92</f>
        <v>0.24194166666666669</v>
      </c>
      <c r="M33" s="17">
        <f>'[1]Banyuwangi Part 1'!AE92</f>
        <v>0.18596666666666667</v>
      </c>
      <c r="N33" s="17">
        <v>0.26937500000000003</v>
      </c>
      <c r="O33" s="17">
        <f>'[1]Banyuwangi Part 1'!AF92</f>
        <v>0.22083333333333335</v>
      </c>
      <c r="P33" s="17">
        <v>0.33968750000000003</v>
      </c>
      <c r="Q33" s="17">
        <f>'[1]Banyuwangi Part 1'!AG92</f>
        <v>0.29791666666666666</v>
      </c>
      <c r="R33" s="7">
        <f>'[1]Banyuwangi Part 1'!AI92</f>
        <v>0.17859999999999998</v>
      </c>
      <c r="AE33" s="7">
        <v>31</v>
      </c>
      <c r="AF33" s="17">
        <f>'[1]Jembrana Part 1'!AI103</f>
        <v>0.16833333333333333</v>
      </c>
      <c r="AG33" s="17">
        <f>'[1]Jembrana Part 1'!AF103</f>
        <v>4.9583333333333333E-2</v>
      </c>
      <c r="AH33" s="17">
        <f t="shared" si="2"/>
        <v>7.8125E-2</v>
      </c>
      <c r="AI33" s="17">
        <f>'[1]Jembrana Part 1'!AG103</f>
        <v>0.10666666666666666</v>
      </c>
      <c r="AJ33" s="17">
        <f t="shared" si="2"/>
        <v>0.12208333333333334</v>
      </c>
      <c r="AK33" s="17">
        <f>'[1]Jembrana Part 1'!AH103</f>
        <v>0.13750000000000001</v>
      </c>
      <c r="AL33" s="17">
        <f>'[1]Jembrana Part 1'!AJ104</f>
        <v>0.21550000000000002</v>
      </c>
    </row>
    <row r="34" spans="1:38" x14ac:dyDescent="0.2">
      <c r="A34" s="7">
        <v>32</v>
      </c>
      <c r="B34" s="17">
        <v>0.90312500000000007</v>
      </c>
      <c r="C34" s="17">
        <v>1.2175000000000002</v>
      </c>
      <c r="D34" s="17">
        <v>0.44999999999999996</v>
      </c>
      <c r="E34" s="17">
        <v>1.2675000000000001</v>
      </c>
      <c r="F34" s="17">
        <v>0.48749999999999999</v>
      </c>
      <c r="G34" s="17">
        <v>0.58875</v>
      </c>
      <c r="H34" s="17">
        <v>0.21250000000000002</v>
      </c>
      <c r="I34" s="18"/>
      <c r="K34" s="7">
        <v>32</v>
      </c>
      <c r="L34" s="17">
        <f>'[1]Banyuwangi Part 1'!AH93</f>
        <v>0.14485750000000003</v>
      </c>
      <c r="M34" s="17">
        <f>'[1]Banyuwangi Part 1'!AE93</f>
        <v>0.12425</v>
      </c>
      <c r="N34" s="17">
        <v>0.14140625000000001</v>
      </c>
      <c r="O34" s="17">
        <f>'[1]Banyuwangi Part 1'!AF93</f>
        <v>0.14774999999999999</v>
      </c>
      <c r="P34" s="17">
        <v>0.16734375000000001</v>
      </c>
      <c r="Q34" s="17">
        <f>'[1]Banyuwangi Part 1'!AG93</f>
        <v>0.165465</v>
      </c>
      <c r="R34" s="7">
        <f>'[1]Banyuwangi Part 1'!AI93</f>
        <v>0.1145</v>
      </c>
      <c r="AE34" s="7">
        <v>32</v>
      </c>
      <c r="AF34" s="17">
        <f>'[1]Jembrana Part 1'!AI104</f>
        <v>0.12025</v>
      </c>
      <c r="AG34" s="17">
        <f>'[1]Jembrana Part 1'!AF104</f>
        <v>0.23274999999999998</v>
      </c>
      <c r="AH34" s="17">
        <f t="shared" si="2"/>
        <v>0.20787499999999998</v>
      </c>
      <c r="AI34" s="17">
        <f>'[1]Jembrana Part 1'!AG104</f>
        <v>0.183</v>
      </c>
      <c r="AJ34" s="17">
        <f t="shared" si="2"/>
        <v>0.157</v>
      </c>
      <c r="AK34" s="17">
        <f>'[1]Jembrana Part 1'!AH104</f>
        <v>0.13100000000000001</v>
      </c>
      <c r="AL34" s="17">
        <f>'[1]Jembrana Part 1'!AJ105</f>
        <v>0.16250000000000001</v>
      </c>
    </row>
    <row r="35" spans="1:38" x14ac:dyDescent="0.2">
      <c r="A35" s="7">
        <v>33</v>
      </c>
      <c r="B35" s="17">
        <v>0.49750000000000005</v>
      </c>
      <c r="C35" s="17">
        <v>0.56500000000000006</v>
      </c>
      <c r="D35" s="17">
        <v>0.23625000000000002</v>
      </c>
      <c r="E35" s="17">
        <v>0.54125000000000001</v>
      </c>
      <c r="F35" s="17">
        <v>0.34125</v>
      </c>
      <c r="G35" s="17">
        <v>0.43000000000000005</v>
      </c>
      <c r="H35" s="17">
        <v>0.60250000000000004</v>
      </c>
      <c r="I35" s="18"/>
      <c r="K35" s="7">
        <v>33</v>
      </c>
      <c r="L35" s="17">
        <f>'[1]Banyuwangi Part 1'!AH94</f>
        <v>0.24841562499999997</v>
      </c>
      <c r="M35" s="17">
        <f>'[1]Banyuwangi Part 1'!AE94</f>
        <v>0.21714375</v>
      </c>
      <c r="N35" s="17">
        <v>0.17908125</v>
      </c>
      <c r="O35" s="17">
        <f>'[1]Banyuwangi Part 1'!AF94</f>
        <v>0.3021875</v>
      </c>
      <c r="P35" s="17">
        <v>0.21027500000000002</v>
      </c>
      <c r="Q35" s="17">
        <f>'[1]Banyuwangi Part 1'!AG94</f>
        <v>0.27968749999999998</v>
      </c>
      <c r="R35" s="7">
        <f>'[1]Banyuwangi Part 1'!AI94</f>
        <v>0.1424125</v>
      </c>
      <c r="AE35" s="7">
        <v>33</v>
      </c>
      <c r="AF35" s="17">
        <f>'[1]Jembrana Part 1'!AI106</f>
        <v>0.38593749999999999</v>
      </c>
      <c r="AG35" s="17">
        <f>'[1]Jembrana Part 1'!AF106</f>
        <v>0.17093749999999999</v>
      </c>
      <c r="AH35" s="17">
        <f t="shared" si="2"/>
        <v>0.21078124999999998</v>
      </c>
      <c r="AI35" s="17">
        <f>'[1]Jembrana Part 1'!AG106</f>
        <v>0.25062499999999999</v>
      </c>
      <c r="AJ35" s="17">
        <f t="shared" si="2"/>
        <v>0.30921874999999999</v>
      </c>
      <c r="AK35" s="17">
        <f>'[1]Jembrana Part 1'!AH106</f>
        <v>0.36781249999999999</v>
      </c>
      <c r="AL35" s="17">
        <f>'[1]Jembrana Part 1'!AJ106</f>
        <v>0.27937499999999998</v>
      </c>
    </row>
    <row r="36" spans="1:38" x14ac:dyDescent="0.2">
      <c r="A36" s="7">
        <v>34</v>
      </c>
      <c r="B36" s="17">
        <v>0.22950000000000001</v>
      </c>
      <c r="C36" s="17">
        <v>0.18300000000000002</v>
      </c>
      <c r="D36" s="17">
        <v>0.38250000000000001</v>
      </c>
      <c r="E36" s="17">
        <v>0.19500000000000001</v>
      </c>
      <c r="F36" s="17">
        <v>0.44500000000000001</v>
      </c>
      <c r="G36" s="17">
        <v>0.27600000000000002</v>
      </c>
      <c r="H36" s="17">
        <v>7.3999999999999982E-2</v>
      </c>
      <c r="I36" s="18"/>
      <c r="K36" s="7">
        <v>34</v>
      </c>
      <c r="L36" s="17">
        <f>'[1]Banyuwangi Part 1'!AH95</f>
        <v>0.17438437499999998</v>
      </c>
      <c r="M36" s="17">
        <f>'[1]Banyuwangi Part 1'!AE95</f>
        <v>0.12220624999999999</v>
      </c>
      <c r="N36" s="17">
        <v>0.21959999999999999</v>
      </c>
      <c r="O36" s="17">
        <f>'[1]Banyuwangi Part 1'!AF95</f>
        <v>0.16203125000000002</v>
      </c>
      <c r="P36" s="17">
        <v>0.16325000000000001</v>
      </c>
      <c r="Q36" s="17">
        <f>'[1]Banyuwangi Part 1'!AG95</f>
        <v>0.2265625</v>
      </c>
      <c r="R36" s="7">
        <f>'[1]Banyuwangi Part 1'!AI96</f>
        <v>0.17126250000000001</v>
      </c>
      <c r="AE36" s="7">
        <v>34</v>
      </c>
      <c r="AF36" s="17">
        <f>'[1]Jembrana Part 1'!AI107</f>
        <v>0.8125</v>
      </c>
      <c r="AG36" s="17">
        <f>'[1]Jembrana Part 1'!AF107</f>
        <v>0.58958333333333335</v>
      </c>
      <c r="AH36" s="17">
        <f t="shared" si="2"/>
        <v>0.55562500000000004</v>
      </c>
      <c r="AI36" s="17">
        <f>'[1]Jembrana Part 1'!AG107</f>
        <v>0.52166666666666661</v>
      </c>
      <c r="AJ36" s="17">
        <f t="shared" si="2"/>
        <v>0.63979166666666654</v>
      </c>
      <c r="AK36" s="17">
        <f>'[1]Jembrana Part 1'!AH107</f>
        <v>0.75791666666666657</v>
      </c>
      <c r="AL36" s="17">
        <f>'[1]Jembrana Part 1'!AJ107</f>
        <v>0.83499999999999996</v>
      </c>
    </row>
    <row r="37" spans="1:38" x14ac:dyDescent="0.2">
      <c r="A37" s="7">
        <v>35</v>
      </c>
      <c r="B37" s="17">
        <v>0.86250000000000004</v>
      </c>
      <c r="C37" s="17">
        <v>0.80500000000000005</v>
      </c>
      <c r="D37" s="17">
        <v>0.17166666666666663</v>
      </c>
      <c r="E37" s="17">
        <v>0.76</v>
      </c>
      <c r="F37" s="17">
        <v>0.10833333333333331</v>
      </c>
      <c r="G37" s="17">
        <v>0.92</v>
      </c>
      <c r="H37" s="17">
        <v>0.56000000000000005</v>
      </c>
      <c r="I37" s="18"/>
      <c r="K37" s="7">
        <v>35</v>
      </c>
      <c r="L37" s="17">
        <f>'[1]Banyuwangi Part 1'!AH96</f>
        <v>0.244984375</v>
      </c>
      <c r="M37" s="17">
        <f>'[1]Banyuwangi Part 1'!AE96</f>
        <v>0.15609375000000003</v>
      </c>
      <c r="N37" s="17">
        <v>1.07925</v>
      </c>
      <c r="O37" s="17">
        <f>'[1]Banyuwangi Part 1'!AF96</f>
        <v>0.18465000000000001</v>
      </c>
      <c r="P37" s="17">
        <v>1.38225</v>
      </c>
      <c r="Q37" s="17">
        <f>'[1]Banyuwangi Part 1'!AG96</f>
        <v>0.33387500000000003</v>
      </c>
      <c r="R37" s="7">
        <f>'[1]Banyuwangi Part 1'!AI97</f>
        <v>0.18890000000000001</v>
      </c>
      <c r="AE37" s="7">
        <v>35</v>
      </c>
      <c r="AF37" s="17">
        <f>'[1]Jembrana Part 1'!AI108</f>
        <v>0.58749999999999991</v>
      </c>
      <c r="AG37" s="17">
        <f>'[1]Jembrana Part 1'!AF108</f>
        <v>0.36687500000000001</v>
      </c>
      <c r="AH37" s="17">
        <f t="shared" si="2"/>
        <v>0.44562500000000005</v>
      </c>
      <c r="AI37" s="17">
        <f>'[1]Jembrana Part 1'!AG108</f>
        <v>0.52437500000000004</v>
      </c>
      <c r="AJ37" s="17">
        <f t="shared" si="2"/>
        <v>0.6378125</v>
      </c>
      <c r="AK37" s="17">
        <f>'[1]Jembrana Part 1'!AH108</f>
        <v>0.75124999999999997</v>
      </c>
      <c r="AL37" s="17">
        <f>'[1]Jembrana Part 1'!AJ108</f>
        <v>0.67749999999999999</v>
      </c>
    </row>
    <row r="38" spans="1:38" x14ac:dyDescent="0.2">
      <c r="A38" s="7">
        <v>36</v>
      </c>
      <c r="B38" s="17">
        <v>0.43624999999999997</v>
      </c>
      <c r="C38" s="17">
        <v>0.34499999999999997</v>
      </c>
      <c r="D38" s="17">
        <v>0.23166666666666666</v>
      </c>
      <c r="E38" s="17">
        <v>0.49</v>
      </c>
      <c r="F38" s="17">
        <v>0.31333333333333335</v>
      </c>
      <c r="G38" s="17">
        <v>0.52749999999999997</v>
      </c>
      <c r="H38" s="17">
        <v>0.32499999999999996</v>
      </c>
      <c r="I38" s="18"/>
      <c r="K38" s="7">
        <v>36</v>
      </c>
      <c r="L38" s="17">
        <f>'[1]Banyuwangi Part 1'!AH97</f>
        <v>0.19097500000000001</v>
      </c>
      <c r="M38" s="17">
        <f>'[1]Banyuwangi Part 1'!AE97</f>
        <v>0.18704999999999999</v>
      </c>
      <c r="N38" s="17">
        <v>0.60337499999999999</v>
      </c>
      <c r="O38" s="17">
        <f>'[1]Banyuwangi Part 1'!AF97</f>
        <v>0.18675000000000003</v>
      </c>
      <c r="P38" s="17">
        <v>0.57337499999999997</v>
      </c>
      <c r="Q38" s="17">
        <f>'[1]Banyuwangi Part 1'!AG97</f>
        <v>0.19490000000000002</v>
      </c>
      <c r="R38" s="7">
        <f>'[1]Banyuwangi Part 1'!AI98</f>
        <v>0.41849999999999998</v>
      </c>
      <c r="AE38" s="7">
        <v>36</v>
      </c>
      <c r="AF38" s="17">
        <f>'[1]Jembrana Part 1'!AI109</f>
        <v>0.54749999999999999</v>
      </c>
      <c r="AG38" s="17">
        <f>'[1]Jembrana Part 1'!AF109</f>
        <v>0.37750000000000006</v>
      </c>
      <c r="AH38" s="17">
        <f t="shared" si="2"/>
        <v>0.39203125000000005</v>
      </c>
      <c r="AI38" s="17">
        <f>'[1]Jembrana Part 1'!AG109</f>
        <v>0.40656250000000005</v>
      </c>
      <c r="AJ38" s="17">
        <f t="shared" si="2"/>
        <v>0.47640625000000003</v>
      </c>
      <c r="AK38" s="17">
        <f>'[1]Jembrana Part 1'!AH109</f>
        <v>0.54625000000000001</v>
      </c>
      <c r="AL38" s="17">
        <f>'[1]Jembrana Part 1'!AJ109</f>
        <v>0.32125000000000004</v>
      </c>
    </row>
    <row r="39" spans="1:38" x14ac:dyDescent="0.2">
      <c r="A39" s="7">
        <v>37</v>
      </c>
      <c r="B39" s="17">
        <v>0.35562499999999997</v>
      </c>
      <c r="C39" s="17">
        <v>0.27875</v>
      </c>
      <c r="D39" s="17">
        <v>0.67999999999999994</v>
      </c>
      <c r="E39" s="17">
        <v>0.24375000000000002</v>
      </c>
      <c r="F39" s="17">
        <v>0.52833333333333332</v>
      </c>
      <c r="G39" s="17">
        <v>0.4325</v>
      </c>
      <c r="H39" s="17">
        <v>0.45999999999999996</v>
      </c>
      <c r="I39" s="18"/>
      <c r="K39" s="7">
        <v>37</v>
      </c>
      <c r="L39" s="17">
        <f>'[1]Banyuwangi Part 1'!AH98</f>
        <v>0.96450000000000002</v>
      </c>
      <c r="M39" s="17">
        <f>'[1]Banyuwangi Part 1'!AE98</f>
        <v>0.55549999999999999</v>
      </c>
      <c r="N39" s="17">
        <v>0.50649999999999995</v>
      </c>
      <c r="O39" s="17">
        <f>'[1]Banyuwangi Part 1'!AF98</f>
        <v>1.2935000000000001</v>
      </c>
      <c r="P39" s="17">
        <v>0.51800000000000002</v>
      </c>
      <c r="Q39" s="17">
        <f>'[1]Banyuwangi Part 1'!AG98</f>
        <v>1.3734999999999999</v>
      </c>
      <c r="R39" s="7">
        <f>'[1]Banyuwangi Part 1'!AI99</f>
        <v>0.48524999999999996</v>
      </c>
      <c r="AE39" s="7">
        <v>37</v>
      </c>
      <c r="AF39" s="17">
        <f>'[1]Jembrana Part 1'!AI110</f>
        <v>0.42812499999999998</v>
      </c>
      <c r="AG39" s="17">
        <f>'[1]Jembrana Part 1'!AF110</f>
        <v>0.424375</v>
      </c>
      <c r="AH39" s="17">
        <f t="shared" si="2"/>
        <v>0.52656249999999993</v>
      </c>
      <c r="AI39" s="17">
        <f>'[1]Jembrana Part 1'!AG110</f>
        <v>0.62874999999999992</v>
      </c>
      <c r="AJ39" s="17">
        <f t="shared" si="2"/>
        <v>0.60906249999999995</v>
      </c>
      <c r="AK39" s="17">
        <f>'[1]Jembrana Part 1'!AH110</f>
        <v>0.58937499999999998</v>
      </c>
      <c r="AL39" s="17">
        <f>'[1]Jembrana Part 1'!AJ110</f>
        <v>0.52124999999999999</v>
      </c>
    </row>
    <row r="40" spans="1:38" x14ac:dyDescent="0.2">
      <c r="A40" s="7">
        <v>38</v>
      </c>
      <c r="B40" s="17">
        <v>0.38999999999999996</v>
      </c>
      <c r="C40" s="17">
        <v>0.34749999999999998</v>
      </c>
      <c r="D40" s="17">
        <v>0.33500000000000002</v>
      </c>
      <c r="E40" s="17">
        <v>0.5</v>
      </c>
      <c r="F40" s="17">
        <v>0.23833333333333334</v>
      </c>
      <c r="G40" s="17">
        <v>0.4325</v>
      </c>
      <c r="H40" s="17">
        <v>0.29999999999999993</v>
      </c>
      <c r="I40" s="18"/>
      <c r="K40" s="7">
        <v>38</v>
      </c>
      <c r="L40" s="17">
        <f>'[1]Banyuwangi Part 1'!AH99</f>
        <v>0.49468749999999995</v>
      </c>
      <c r="M40" s="17">
        <f>'[1]Banyuwangi Part 1'!AE99</f>
        <v>0.41724999999999995</v>
      </c>
      <c r="N40" s="17">
        <v>0.354375</v>
      </c>
      <c r="O40" s="17">
        <f>'[1]Banyuwangi Part 1'!AF99</f>
        <v>0.58800000000000008</v>
      </c>
      <c r="P40" s="17">
        <v>0.35499999999999998</v>
      </c>
      <c r="Q40" s="17">
        <f>'[1]Banyuwangi Part 1'!AG99</f>
        <v>0.57212499999999999</v>
      </c>
      <c r="R40" s="7">
        <f>'[1]Banyuwangi Part 1'!AI100</f>
        <v>0.76349999999999996</v>
      </c>
    </row>
    <row r="41" spans="1:38" x14ac:dyDescent="0.2">
      <c r="A41" s="7">
        <v>39</v>
      </c>
      <c r="B41" s="17">
        <v>0.14416666666666667</v>
      </c>
      <c r="C41" s="17">
        <v>0.16833333333333331</v>
      </c>
      <c r="D41" s="17">
        <v>0.18666666666666665</v>
      </c>
      <c r="E41" s="17">
        <v>8.9999999999999969E-2</v>
      </c>
      <c r="F41" s="17">
        <v>0.28499999999999998</v>
      </c>
      <c r="G41" s="17">
        <v>0.12</v>
      </c>
      <c r="H41" s="17">
        <v>0.25333333333333335</v>
      </c>
      <c r="I41" s="18"/>
      <c r="K41" s="7">
        <v>39</v>
      </c>
      <c r="L41" s="17">
        <f>'[1]Banyuwangi Part 1'!AH100</f>
        <v>0.53143750000000001</v>
      </c>
      <c r="M41" s="17">
        <f>'[1]Banyuwangi Part 1'!AE100</f>
        <v>0.60887499999999994</v>
      </c>
      <c r="N41" s="17">
        <v>0.22099999999999997</v>
      </c>
      <c r="O41" s="17">
        <f>'[1]Banyuwangi Part 1'!AF100</f>
        <v>0.44924999999999993</v>
      </c>
      <c r="P41" s="17">
        <v>0.23900000000000002</v>
      </c>
      <c r="Q41" s="17">
        <f>'[1]Banyuwangi Part 1'!AG100</f>
        <v>0.45400000000000001</v>
      </c>
      <c r="R41" s="7">
        <f>'[1]Banyuwangi Part 1'!AI101</f>
        <v>0.47475000000000001</v>
      </c>
    </row>
    <row r="42" spans="1:38" x14ac:dyDescent="0.2">
      <c r="A42" s="7">
        <v>40</v>
      </c>
      <c r="B42" s="17">
        <v>0.27124999999999999</v>
      </c>
      <c r="C42" s="17">
        <v>0.24833333333333329</v>
      </c>
      <c r="D42" s="17">
        <v>0.31249999999999994</v>
      </c>
      <c r="E42" s="17">
        <v>0.24833333333333332</v>
      </c>
      <c r="F42" s="17">
        <v>0.49999999999999994</v>
      </c>
      <c r="G42" s="17">
        <v>0.29416666666666663</v>
      </c>
      <c r="H42" s="17">
        <v>0.2566666666666666</v>
      </c>
      <c r="I42" s="18"/>
      <c r="K42" s="7">
        <v>40</v>
      </c>
      <c r="L42" s="17">
        <f>'[1]Banyuwangi Part 1'!AH101</f>
        <v>0.35712500000000003</v>
      </c>
      <c r="M42" s="17">
        <f>'[1]Banyuwangi Part 1'!AE101</f>
        <v>0.34237499999999998</v>
      </c>
      <c r="N42" s="17">
        <v>0.56666666666666665</v>
      </c>
      <c r="O42" s="17">
        <f>'[1]Banyuwangi Part 1'!AF101</f>
        <v>0.30312499999999998</v>
      </c>
      <c r="P42" s="17">
        <v>0.38223333333333331</v>
      </c>
      <c r="Q42" s="17">
        <f>'[1]Banyuwangi Part 1'!AG101</f>
        <v>0.37187500000000001</v>
      </c>
      <c r="R42" s="7">
        <f>'[1]Banyuwangi Part 1'!AI102</f>
        <v>0.28949999999999998</v>
      </c>
    </row>
    <row r="43" spans="1:38" x14ac:dyDescent="0.2">
      <c r="A43" s="7">
        <v>41</v>
      </c>
      <c r="B43" s="17">
        <v>0.56666666666666654</v>
      </c>
      <c r="C43" s="17">
        <v>0.53833333333333322</v>
      </c>
      <c r="D43" s="17">
        <v>0.38250000000000001</v>
      </c>
      <c r="E43" s="17">
        <v>0.48666666666666669</v>
      </c>
      <c r="F43" s="17">
        <v>0.18124999999999999</v>
      </c>
      <c r="G43" s="17">
        <v>0.59499999999999997</v>
      </c>
      <c r="H43" s="17">
        <v>0.61999999999999988</v>
      </c>
      <c r="I43" s="18"/>
      <c r="K43" s="7">
        <v>41</v>
      </c>
      <c r="L43" s="17">
        <f>'[1]Banyuwangi Part 1'!AH102</f>
        <v>0.25975000000000004</v>
      </c>
      <c r="M43" s="17">
        <f>'[1]Banyuwangi Part 1'!AE102</f>
        <v>0.26058333333333333</v>
      </c>
      <c r="N43" s="17">
        <v>0.11396666666666666</v>
      </c>
      <c r="O43" s="17">
        <f>'[1]Banyuwangi Part 1'!AF102</f>
        <v>0.24041666666666667</v>
      </c>
      <c r="P43" s="17">
        <v>0.13101666666666667</v>
      </c>
      <c r="Q43" s="17">
        <f>'[1]Banyuwangi Part 1'!AG102</f>
        <v>0.25891666666666668</v>
      </c>
      <c r="R43" s="7">
        <f>'[1]Banyuwangi Part 1'!AI103</f>
        <v>0.66833333333333322</v>
      </c>
    </row>
    <row r="44" spans="1:38" x14ac:dyDescent="0.2">
      <c r="A44" s="7">
        <v>42</v>
      </c>
      <c r="B44" s="17">
        <v>0.26916666666666667</v>
      </c>
      <c r="C44" s="17">
        <v>0.375</v>
      </c>
      <c r="D44" s="17">
        <v>0.87750000000000006</v>
      </c>
      <c r="E44" s="17">
        <v>0.26666666666666666</v>
      </c>
      <c r="F44" s="17">
        <v>0.72749999999999981</v>
      </c>
      <c r="G44" s="17">
        <v>0.16333333333333333</v>
      </c>
      <c r="H44" s="17">
        <v>0.46666666666666667</v>
      </c>
      <c r="I44" s="18"/>
      <c r="K44" s="7">
        <v>42</v>
      </c>
      <c r="L44" s="17">
        <f>'[1]Banyuwangi Part 1'!AH103</f>
        <v>0.4809916666666666</v>
      </c>
      <c r="M44" s="17">
        <f>'[1]Banyuwangi Part 1'!AE103</f>
        <v>0.6276666666666666</v>
      </c>
      <c r="N44" s="17">
        <v>0.71499999999999997</v>
      </c>
      <c r="O44" s="17">
        <f>'[1]Banyuwangi Part 1'!AF103</f>
        <v>0.48416666666666663</v>
      </c>
      <c r="P44" s="17">
        <v>1.1008333333333333</v>
      </c>
      <c r="Q44" s="17">
        <f>'[1]Banyuwangi Part 1'!AG103</f>
        <v>0.33431666666666665</v>
      </c>
      <c r="R44" s="7">
        <f>'[1]Banyuwangi Part 1'!AI104</f>
        <v>0.17293333333333333</v>
      </c>
    </row>
    <row r="45" spans="1:38" x14ac:dyDescent="0.2">
      <c r="A45" s="7">
        <v>43</v>
      </c>
      <c r="B45" s="17">
        <v>0.22916666666666663</v>
      </c>
      <c r="C45" s="17">
        <v>0.16499999999999998</v>
      </c>
      <c r="D45" s="17">
        <v>0.20166666666666666</v>
      </c>
      <c r="E45" s="17">
        <v>0.22333333333333333</v>
      </c>
      <c r="F45" s="17">
        <v>9.6666666666666637E-2</v>
      </c>
      <c r="G45" s="17">
        <v>0.29333333333333333</v>
      </c>
      <c r="H45" s="17">
        <v>0.10666666666666662</v>
      </c>
      <c r="I45" s="18"/>
      <c r="K45" s="7">
        <v>43</v>
      </c>
      <c r="L45" s="17">
        <f>'[1]Banyuwangi Part 1'!AH104</f>
        <v>0.14249166666666666</v>
      </c>
      <c r="M45" s="17">
        <f>'[1]Banyuwangi Part 1'!AE104</f>
        <v>0.14209166666666667</v>
      </c>
      <c r="N45" s="17">
        <v>0.19843749999999999</v>
      </c>
      <c r="O45" s="17">
        <f>'[1]Banyuwangi Part 1'!AF104</f>
        <v>0.11726666666666666</v>
      </c>
      <c r="P45" s="17">
        <v>0.2084375</v>
      </c>
      <c r="Q45" s="17">
        <f>'[1]Banyuwangi Part 1'!AG104</f>
        <v>0.14289166666666667</v>
      </c>
      <c r="R45" s="7">
        <f>'[1]Banyuwangi Part 1'!AI105</f>
        <v>0.27333333333333332</v>
      </c>
    </row>
    <row r="46" spans="1:38" x14ac:dyDescent="0.2">
      <c r="A46" s="7">
        <v>44</v>
      </c>
      <c r="B46" s="17">
        <v>0.3309375</v>
      </c>
      <c r="C46" s="17">
        <v>0.33749999999999991</v>
      </c>
      <c r="D46" s="17">
        <v>0.31125000000000003</v>
      </c>
      <c r="E46" s="17">
        <v>0.34562499999999996</v>
      </c>
      <c r="F46" s="17">
        <v>0.42249999999999999</v>
      </c>
      <c r="G46" s="17">
        <v>0.32437499999999997</v>
      </c>
      <c r="H46" s="17">
        <v>0.27249999999999996</v>
      </c>
      <c r="I46" s="18"/>
      <c r="K46" s="7">
        <v>44</v>
      </c>
      <c r="L46" s="17">
        <f>'[1]Banyuwangi Part 1'!AH105</f>
        <v>0.698125</v>
      </c>
      <c r="M46" s="17">
        <f>'[1]Banyuwangi Part 1'!AE105</f>
        <v>0.33333333333333337</v>
      </c>
      <c r="N46" s="17">
        <v>0.33468749999999997</v>
      </c>
      <c r="O46" s="17">
        <f>'[1]Banyuwangi Part 1'!AF105</f>
        <v>1.1158333333333332</v>
      </c>
      <c r="P46" s="17">
        <v>0.26500000000000001</v>
      </c>
      <c r="Q46" s="17">
        <f>'[1]Banyuwangi Part 1'!AG105</f>
        <v>1.0629166666666665</v>
      </c>
      <c r="R46" s="7">
        <f>'[1]Banyuwangi Part 1'!AI107</f>
        <v>0.18825</v>
      </c>
    </row>
    <row r="47" spans="1:38" x14ac:dyDescent="0.2">
      <c r="A47" s="7">
        <v>45</v>
      </c>
      <c r="B47" s="17">
        <v>0.35249999999999992</v>
      </c>
      <c r="C47" s="17">
        <v>0.29249999999999993</v>
      </c>
      <c r="D47" s="17">
        <v>0.11399999999999999</v>
      </c>
      <c r="E47" s="17">
        <v>0.44499999999999995</v>
      </c>
      <c r="F47" s="17">
        <v>0.13</v>
      </c>
      <c r="G47" s="17">
        <v>0.41249999999999992</v>
      </c>
      <c r="H47" s="17">
        <v>0.26999999999999991</v>
      </c>
      <c r="I47" s="18"/>
      <c r="K47" s="7">
        <v>45</v>
      </c>
      <c r="L47" s="17">
        <f>'[1]Banyuwangi Part 1'!AH107</f>
        <v>0.19440625</v>
      </c>
      <c r="M47" s="17">
        <f>'[1]Banyuwangi Part 1'!AE107</f>
        <v>0.22068749999999998</v>
      </c>
      <c r="N47" s="17">
        <f>(M47+O47)/2</f>
        <v>0.2089375</v>
      </c>
      <c r="O47" s="17">
        <f>'[1]Banyuwangi Part 1'!AF107</f>
        <v>0.19718749999999999</v>
      </c>
      <c r="P47" s="17">
        <f>(O46+Q46)/2</f>
        <v>1.089375</v>
      </c>
      <c r="Q47" s="17">
        <f>'[1]Banyuwangi Part 1'!AG107</f>
        <v>0.168125</v>
      </c>
      <c r="R47" s="7">
        <f>'[1]Banyuwangi Part 1'!AI108</f>
        <v>0.5081</v>
      </c>
    </row>
    <row r="48" spans="1:38" x14ac:dyDescent="0.2">
      <c r="A48" s="7">
        <v>46</v>
      </c>
      <c r="B48" s="17">
        <v>0.27875</v>
      </c>
      <c r="C48" s="17">
        <v>0.34875</v>
      </c>
      <c r="D48" s="17">
        <v>0.38687499999999997</v>
      </c>
      <c r="E48" s="17">
        <v>0.42499999999999999</v>
      </c>
      <c r="F48" s="17">
        <v>0.31687500000000002</v>
      </c>
      <c r="G48" s="17">
        <v>0.20874999999999999</v>
      </c>
      <c r="H48" s="17">
        <v>0.10250000000000004</v>
      </c>
      <c r="I48" s="18"/>
      <c r="K48" s="7">
        <v>46</v>
      </c>
      <c r="L48" s="17">
        <f>'[1]Banyuwangi Part 1'!AH109</f>
        <v>0.2744375</v>
      </c>
      <c r="M48" s="17">
        <f>'[1]Banyuwangi Part 1'!AE109</f>
        <v>0.36343750000000002</v>
      </c>
      <c r="N48" s="17">
        <f>(M48+O48)/2</f>
        <v>0.31687500000000002</v>
      </c>
      <c r="O48" s="17">
        <f>'[1]Banyuwangi Part 1'!AF109</f>
        <v>0.27031249999999996</v>
      </c>
      <c r="P48" s="17">
        <f>(O47+Q47)/2</f>
        <v>0.18265624999999999</v>
      </c>
      <c r="Q48" s="17">
        <f>'[1]Banyuwangi Part 1'!AG109</f>
        <v>0.18543750000000001</v>
      </c>
      <c r="R48" s="7">
        <f>'[1]Banyuwangi Part 1'!AI109</f>
        <v>0.35562499999999997</v>
      </c>
    </row>
    <row r="49" spans="1:16" x14ac:dyDescent="0.2">
      <c r="A49" s="7">
        <v>47</v>
      </c>
      <c r="B49" s="17">
        <v>1.05375</v>
      </c>
      <c r="C49" s="17">
        <v>1.395</v>
      </c>
      <c r="D49" s="17">
        <v>1.08375</v>
      </c>
      <c r="E49" s="17">
        <v>0.77249999999999996</v>
      </c>
      <c r="F49" s="17">
        <v>0.74249999999999994</v>
      </c>
      <c r="G49" s="17">
        <v>0.71249999999999991</v>
      </c>
      <c r="H49" s="17">
        <v>1.9850000000000001</v>
      </c>
      <c r="I49" s="18"/>
      <c r="P49" s="18"/>
    </row>
    <row r="50" spans="1:16" x14ac:dyDescent="0.2">
      <c r="A50" s="7">
        <v>48</v>
      </c>
      <c r="B50" s="17">
        <v>0.24999999999999997</v>
      </c>
      <c r="C50" s="17">
        <v>0.3133333333333333</v>
      </c>
      <c r="D50" s="17">
        <v>0.21166666666666664</v>
      </c>
      <c r="E50" s="17">
        <v>0.10999999999999999</v>
      </c>
      <c r="F50" s="17">
        <v>0.14833333333333332</v>
      </c>
      <c r="G50" s="17">
        <v>0.18666666666666665</v>
      </c>
      <c r="H50" s="17">
        <v>0.49</v>
      </c>
      <c r="I50" s="18"/>
    </row>
    <row r="51" spans="1:16" x14ac:dyDescent="0.2">
      <c r="A51" s="7">
        <v>49</v>
      </c>
      <c r="B51" s="17">
        <v>0.4162499999999999</v>
      </c>
      <c r="C51" s="17">
        <v>0.22624999999999998</v>
      </c>
      <c r="D51" s="17">
        <v>0.29812499999999997</v>
      </c>
      <c r="E51" s="17">
        <v>0.37</v>
      </c>
      <c r="F51" s="17">
        <v>0.48812499999999998</v>
      </c>
      <c r="G51" s="17">
        <v>0.60624999999999996</v>
      </c>
      <c r="H51" s="17">
        <v>0.15249999999999997</v>
      </c>
      <c r="I51" s="18"/>
    </row>
    <row r="52" spans="1:16" x14ac:dyDescent="0.2">
      <c r="A52" s="7">
        <v>50</v>
      </c>
      <c r="B52" s="17">
        <v>0.14099999999999999</v>
      </c>
      <c r="C52" s="17">
        <v>0.12499999999999997</v>
      </c>
      <c r="D52" s="17">
        <v>0.1265</v>
      </c>
      <c r="E52" s="17">
        <v>0.128</v>
      </c>
      <c r="F52" s="17">
        <v>0.14250000000000002</v>
      </c>
      <c r="G52" s="17">
        <v>0.15700000000000003</v>
      </c>
      <c r="H52" s="17">
        <v>0.10199999999999997</v>
      </c>
      <c r="I52" s="18"/>
    </row>
  </sheetData>
  <mergeCells count="4">
    <mergeCell ref="A1:E1"/>
    <mergeCell ref="K1:Q1"/>
    <mergeCell ref="U1:AA1"/>
    <mergeCell ref="AE1:A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CE703-CE78-434C-BB38-79B51DEFC627}">
  <dimension ref="A1:AO43"/>
  <sheetViews>
    <sheetView workbookViewId="0">
      <selection activeCell="F40" sqref="F40"/>
    </sheetView>
  </sheetViews>
  <sheetFormatPr baseColWidth="10" defaultColWidth="8.83203125" defaultRowHeight="15" x14ac:dyDescent="0.2"/>
  <cols>
    <col min="1" max="1" width="6.33203125" customWidth="1"/>
    <col min="2" max="3" width="13.1640625" customWidth="1"/>
    <col min="4" max="5" width="14.5" customWidth="1"/>
    <col min="6" max="6" width="11" customWidth="1"/>
    <col min="7" max="7" width="10.5" bestFit="1" customWidth="1"/>
    <col min="8" max="9" width="10.5" customWidth="1"/>
    <col min="11" max="11" width="5.5" customWidth="1"/>
    <col min="12" max="13" width="11.33203125" customWidth="1"/>
    <col min="14" max="15" width="12.5" customWidth="1"/>
    <col min="16" max="16" width="11.83203125" customWidth="1"/>
    <col min="21" max="21" width="6.5" customWidth="1"/>
    <col min="22" max="25" width="12.5" customWidth="1"/>
    <col min="26" max="26" width="11.5" customWidth="1"/>
    <col min="31" max="31" width="7.6640625" customWidth="1"/>
    <col min="32" max="33" width="14.1640625" customWidth="1"/>
    <col min="34" max="35" width="15.33203125" customWidth="1"/>
    <col min="36" max="36" width="13.33203125" customWidth="1"/>
    <col min="37" max="41" width="10.5" customWidth="1"/>
  </cols>
  <sheetData>
    <row r="1" spans="1:41" s="12" customFormat="1" ht="14" x14ac:dyDescent="0.15">
      <c r="A1" s="25" t="s">
        <v>6</v>
      </c>
      <c r="B1" s="25"/>
      <c r="C1" s="25"/>
      <c r="D1" s="25"/>
      <c r="E1" s="25"/>
      <c r="F1" s="25"/>
      <c r="G1" s="25"/>
      <c r="H1" s="11"/>
      <c r="I1" s="11"/>
      <c r="K1" s="25" t="s">
        <v>7</v>
      </c>
      <c r="L1" s="25"/>
      <c r="M1" s="25"/>
      <c r="N1" s="25"/>
      <c r="O1" s="25"/>
      <c r="P1" s="25"/>
      <c r="Q1" s="25"/>
      <c r="R1" s="11"/>
      <c r="S1" s="11"/>
      <c r="U1" s="25" t="s">
        <v>8</v>
      </c>
      <c r="V1" s="25"/>
      <c r="W1" s="25"/>
      <c r="X1" s="25"/>
      <c r="Y1" s="25"/>
      <c r="Z1" s="25"/>
      <c r="AA1" s="25"/>
      <c r="AB1" s="11"/>
      <c r="AC1" s="11"/>
      <c r="AE1" s="25" t="s">
        <v>9</v>
      </c>
      <c r="AF1" s="25"/>
      <c r="AG1" s="25"/>
      <c r="AH1" s="25"/>
      <c r="AI1" s="25"/>
      <c r="AJ1" s="25"/>
      <c r="AK1" s="25"/>
      <c r="AL1" s="11"/>
      <c r="AM1" s="11"/>
      <c r="AN1" s="11"/>
      <c r="AO1" s="11"/>
    </row>
    <row r="2" spans="1:41" s="16" customFormat="1" ht="14" x14ac:dyDescent="0.2">
      <c r="A2" s="13" t="s">
        <v>10</v>
      </c>
      <c r="B2" s="14" t="s">
        <v>11</v>
      </c>
      <c r="C2" s="14" t="s">
        <v>12</v>
      </c>
      <c r="D2" s="14" t="s">
        <v>13</v>
      </c>
      <c r="E2" s="14" t="s">
        <v>14</v>
      </c>
      <c r="F2" s="14" t="s">
        <v>15</v>
      </c>
      <c r="G2" s="14" t="s">
        <v>16</v>
      </c>
      <c r="H2" s="14" t="s">
        <v>1</v>
      </c>
      <c r="I2" s="15"/>
      <c r="K2" s="13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</v>
      </c>
      <c r="U2" s="13" t="s">
        <v>10</v>
      </c>
      <c r="V2" s="14" t="s">
        <v>11</v>
      </c>
      <c r="W2" s="14" t="s">
        <v>12</v>
      </c>
      <c r="X2" s="14" t="s">
        <v>13</v>
      </c>
      <c r="Y2" s="14" t="s">
        <v>14</v>
      </c>
      <c r="Z2" s="14" t="s">
        <v>15</v>
      </c>
      <c r="AA2" s="14" t="s">
        <v>16</v>
      </c>
      <c r="AB2" s="14" t="s">
        <v>1</v>
      </c>
      <c r="AE2" s="13" t="s">
        <v>10</v>
      </c>
      <c r="AF2" s="14" t="s">
        <v>11</v>
      </c>
      <c r="AG2" s="14" t="s">
        <v>12</v>
      </c>
      <c r="AH2" s="14" t="s">
        <v>13</v>
      </c>
      <c r="AI2" s="14" t="s">
        <v>14</v>
      </c>
      <c r="AJ2" s="14" t="s">
        <v>15</v>
      </c>
      <c r="AK2" s="14" t="s">
        <v>16</v>
      </c>
      <c r="AL2" s="14" t="s">
        <v>1</v>
      </c>
    </row>
    <row r="3" spans="1:41" ht="14.5" customHeight="1" x14ac:dyDescent="0.2">
      <c r="A3" s="7">
        <v>1</v>
      </c>
      <c r="B3" s="17">
        <v>0.51520833333333338</v>
      </c>
      <c r="C3" s="17">
        <v>0.53708333333333336</v>
      </c>
      <c r="D3" s="17">
        <v>0.41791666666666666</v>
      </c>
      <c r="E3" s="17">
        <v>0.41083333333333338</v>
      </c>
      <c r="F3" s="17">
        <v>0.54791666666666672</v>
      </c>
      <c r="G3" s="17">
        <v>0.49333333333333335</v>
      </c>
      <c r="H3" s="7">
        <v>0.49833333333333335</v>
      </c>
      <c r="I3" s="18"/>
      <c r="K3" s="7">
        <v>1</v>
      </c>
      <c r="L3" s="17">
        <v>0.19125</v>
      </c>
      <c r="M3" s="17">
        <v>0.36458333333333337</v>
      </c>
      <c r="N3" s="17">
        <v>0.48416666666666669</v>
      </c>
      <c r="O3" s="17">
        <v>0.34500000000000003</v>
      </c>
      <c r="P3" s="17">
        <v>0.4916666666666667</v>
      </c>
      <c r="Q3" s="17">
        <v>0.34145833333333331</v>
      </c>
      <c r="R3" s="17">
        <v>0.27833333333333332</v>
      </c>
      <c r="U3" s="7">
        <v>1</v>
      </c>
      <c r="V3" s="17">
        <v>0.8191666666666666</v>
      </c>
      <c r="W3" s="17">
        <v>0.79791666666666672</v>
      </c>
      <c r="X3" s="17">
        <v>0.63583333333333336</v>
      </c>
      <c r="Y3" s="17">
        <v>0.90666666666666673</v>
      </c>
      <c r="Z3" s="17">
        <v>0.85</v>
      </c>
      <c r="AA3" s="17">
        <v>0.84041666666666659</v>
      </c>
      <c r="AB3" s="17">
        <v>0.75500000000000012</v>
      </c>
      <c r="AE3" s="7">
        <v>1</v>
      </c>
      <c r="AF3" s="17">
        <v>0.614375</v>
      </c>
      <c r="AG3" s="17">
        <v>0.59843749999999996</v>
      </c>
      <c r="AH3" s="17">
        <v>0.47687500000000005</v>
      </c>
      <c r="AI3" s="17">
        <v>0.68</v>
      </c>
      <c r="AJ3" s="17">
        <v>0.63749999999999996</v>
      </c>
      <c r="AK3" s="17">
        <v>0.63031249999999994</v>
      </c>
      <c r="AL3" s="17">
        <v>0.56625000000000003</v>
      </c>
      <c r="AO3" s="18"/>
    </row>
    <row r="4" spans="1:41" ht="14.5" customHeight="1" x14ac:dyDescent="0.2">
      <c r="A4" s="7">
        <v>2</v>
      </c>
      <c r="B4" s="17">
        <v>0.5229166666666667</v>
      </c>
      <c r="C4" s="17">
        <v>0.64375000000000004</v>
      </c>
      <c r="D4" s="17">
        <v>0.71250000000000002</v>
      </c>
      <c r="E4" s="17">
        <v>0.63750000000000007</v>
      </c>
      <c r="F4" s="17">
        <v>0.51458333333333339</v>
      </c>
      <c r="G4" s="17">
        <v>0.40208333333333335</v>
      </c>
      <c r="H4" s="7">
        <v>0.66833333333333333</v>
      </c>
      <c r="I4" s="18"/>
      <c r="K4" s="7">
        <v>2</v>
      </c>
      <c r="L4" s="17">
        <v>0.52937500000000004</v>
      </c>
      <c r="M4" s="17">
        <v>0.37906249999999997</v>
      </c>
      <c r="N4" s="17">
        <v>0.40931250000000002</v>
      </c>
      <c r="O4" s="17">
        <v>0.37556249999999997</v>
      </c>
      <c r="P4" s="17">
        <v>0.35431249999999997</v>
      </c>
      <c r="Q4" s="17">
        <v>0.44184375000000009</v>
      </c>
      <c r="R4" s="17">
        <v>0.46937499999999999</v>
      </c>
      <c r="U4" s="7">
        <v>2</v>
      </c>
      <c r="V4" s="17">
        <v>0.66250000000000009</v>
      </c>
      <c r="W4" s="17">
        <v>0.97100000000000009</v>
      </c>
      <c r="X4" s="17">
        <v>0.5585</v>
      </c>
      <c r="Y4" s="17">
        <v>0.57274999999999998</v>
      </c>
      <c r="Z4" s="17">
        <v>0.54025000000000001</v>
      </c>
      <c r="AA4" s="17">
        <v>0.35400000000000004</v>
      </c>
      <c r="AB4" s="17">
        <v>0.497</v>
      </c>
      <c r="AE4" s="7">
        <v>2</v>
      </c>
      <c r="AF4" s="17">
        <v>0.55208333333333337</v>
      </c>
      <c r="AG4" s="17">
        <v>0.80916666666666659</v>
      </c>
      <c r="AH4" s="17">
        <v>0.4654166666666667</v>
      </c>
      <c r="AI4" s="17">
        <v>0.47729166666666667</v>
      </c>
      <c r="AJ4" s="17">
        <v>0.45020833333333338</v>
      </c>
      <c r="AK4" s="17">
        <v>0.29500000000000004</v>
      </c>
      <c r="AL4" s="17">
        <v>0.41416666666666663</v>
      </c>
      <c r="AO4" s="18"/>
    </row>
    <row r="5" spans="1:41" x14ac:dyDescent="0.2">
      <c r="A5" s="7">
        <v>3</v>
      </c>
      <c r="B5" s="17">
        <v>0.32828125000000002</v>
      </c>
      <c r="C5" s="17">
        <v>0.24562500000000001</v>
      </c>
      <c r="D5" s="17">
        <v>0.18937500000000002</v>
      </c>
      <c r="E5" s="17">
        <v>0.37843749999999998</v>
      </c>
      <c r="F5" s="17">
        <v>0.39093749999999999</v>
      </c>
      <c r="G5" s="17">
        <v>0.41093750000000001</v>
      </c>
      <c r="H5" s="7">
        <v>0.30499999999999999</v>
      </c>
      <c r="I5" s="18"/>
      <c r="K5" s="7">
        <v>3</v>
      </c>
      <c r="L5" s="17">
        <v>3.086875</v>
      </c>
      <c r="M5" s="17">
        <v>2.350625</v>
      </c>
      <c r="N5" s="17">
        <v>2.1068750000000001</v>
      </c>
      <c r="O5" s="17">
        <v>1.1167499999999999</v>
      </c>
      <c r="P5" s="17">
        <v>0.52674999999999994</v>
      </c>
      <c r="Q5" s="17">
        <v>1.8068124999999999</v>
      </c>
      <c r="R5" s="17">
        <v>2.5562499999999999</v>
      </c>
      <c r="U5" s="7">
        <v>3</v>
      </c>
      <c r="V5" s="17">
        <v>0.41687500000000005</v>
      </c>
      <c r="W5" s="17">
        <v>0.51093750000000004</v>
      </c>
      <c r="X5" s="17">
        <v>0.3175</v>
      </c>
      <c r="Y5" s="17">
        <v>0.35</v>
      </c>
      <c r="Z5" s="17">
        <v>0.27031249999999996</v>
      </c>
      <c r="AA5" s="17">
        <v>0.32281249999999995</v>
      </c>
      <c r="AB5" s="17">
        <v>0.29749999999999999</v>
      </c>
      <c r="AE5" s="7">
        <v>3</v>
      </c>
      <c r="AF5" s="17">
        <v>0.55583333333333329</v>
      </c>
      <c r="AG5" s="17">
        <v>0.68125000000000002</v>
      </c>
      <c r="AH5" s="17">
        <v>0.42333333333333334</v>
      </c>
      <c r="AI5" s="17">
        <v>0.46666666666666656</v>
      </c>
      <c r="AJ5" s="17">
        <v>0.36041666666666661</v>
      </c>
      <c r="AK5" s="17">
        <v>0.43041666666666661</v>
      </c>
      <c r="AL5" s="17">
        <v>0.39666666666666667</v>
      </c>
      <c r="AO5" s="18"/>
    </row>
    <row r="6" spans="1:41" x14ac:dyDescent="0.2">
      <c r="A6" s="7">
        <v>4</v>
      </c>
      <c r="B6" s="17">
        <v>0.18031249999999999</v>
      </c>
      <c r="C6" s="17">
        <v>0.12812499999999999</v>
      </c>
      <c r="D6" s="17">
        <v>0.1825</v>
      </c>
      <c r="E6" s="17">
        <v>0.155</v>
      </c>
      <c r="F6" s="17">
        <v>0.17812500000000001</v>
      </c>
      <c r="G6" s="17">
        <v>0.23249999999999998</v>
      </c>
      <c r="H6" s="7">
        <v>0.59624999999999995</v>
      </c>
      <c r="I6" s="18"/>
      <c r="K6" s="7">
        <v>4</v>
      </c>
      <c r="L6" s="17">
        <v>0.66437500000000005</v>
      </c>
      <c r="M6" s="17">
        <v>0.73249999999999993</v>
      </c>
      <c r="N6" s="17">
        <v>9.2499999999999999E-2</v>
      </c>
      <c r="O6" s="17">
        <v>0.56937499999999996</v>
      </c>
      <c r="P6" s="17">
        <v>0.59312500000000001</v>
      </c>
      <c r="Q6" s="17">
        <v>0.62875000000000003</v>
      </c>
      <c r="R6" s="17">
        <v>0.75687499999999996</v>
      </c>
      <c r="U6" s="7">
        <v>4</v>
      </c>
      <c r="V6" s="17">
        <v>0.68912499999999988</v>
      </c>
      <c r="W6" s="17">
        <v>0.80549999999999988</v>
      </c>
      <c r="X6" s="17">
        <v>0.70849999999999991</v>
      </c>
      <c r="Y6" s="17">
        <v>0.48549999999999999</v>
      </c>
      <c r="Z6" s="17">
        <v>0.46050000000000002</v>
      </c>
      <c r="AA6" s="17">
        <v>0.57274999999999998</v>
      </c>
      <c r="AB6" s="17">
        <v>1.0009999999999999</v>
      </c>
      <c r="AE6" s="7">
        <v>4</v>
      </c>
      <c r="AF6" s="17">
        <v>0.68912499999999988</v>
      </c>
      <c r="AG6" s="17">
        <v>0.80549999999999988</v>
      </c>
      <c r="AH6" s="17">
        <v>0.70849999999999991</v>
      </c>
      <c r="AI6" s="17">
        <v>0.48549999999999999</v>
      </c>
      <c r="AJ6" s="17">
        <v>0.46050000000000002</v>
      </c>
      <c r="AK6" s="17">
        <v>0.57274999999999998</v>
      </c>
      <c r="AL6" s="17">
        <v>1.0009999999999999</v>
      </c>
      <c r="AO6" s="18"/>
    </row>
    <row r="7" spans="1:41" x14ac:dyDescent="0.2">
      <c r="A7" s="7">
        <v>5</v>
      </c>
      <c r="B7" s="17">
        <v>0.60031250000000003</v>
      </c>
      <c r="C7" s="17">
        <v>0.39062499999999994</v>
      </c>
      <c r="D7" s="17">
        <v>0.47375</v>
      </c>
      <c r="E7" s="17">
        <v>0.68687500000000001</v>
      </c>
      <c r="F7" s="17">
        <v>0.78312499999999996</v>
      </c>
      <c r="G7" s="17">
        <v>0.81</v>
      </c>
      <c r="H7" s="7">
        <v>3.61</v>
      </c>
      <c r="I7" s="18"/>
      <c r="K7" s="7">
        <v>5</v>
      </c>
      <c r="L7" s="17">
        <v>0.89812500000000006</v>
      </c>
      <c r="M7" s="17">
        <v>0.9388333333333333</v>
      </c>
      <c r="N7" s="17">
        <v>0.67125000000000001</v>
      </c>
      <c r="O7" s="17">
        <v>0.65666666666666673</v>
      </c>
      <c r="P7" s="17">
        <v>0.28937499999999999</v>
      </c>
      <c r="Q7" s="17">
        <v>0.59375000000000011</v>
      </c>
      <c r="R7" s="17">
        <v>0.74249999999999994</v>
      </c>
      <c r="U7" s="7">
        <v>5</v>
      </c>
      <c r="V7" s="17">
        <v>0.60645833333333332</v>
      </c>
      <c r="W7" s="17">
        <v>0.64333333333333331</v>
      </c>
      <c r="X7" s="17">
        <v>0.39583333333333326</v>
      </c>
      <c r="Y7" s="17">
        <v>0.4129166666666666</v>
      </c>
      <c r="Z7" s="17">
        <v>0.43374999999999991</v>
      </c>
      <c r="AA7" s="17">
        <v>0.56958333333333333</v>
      </c>
      <c r="AB7" s="17">
        <v>0.41666666666666663</v>
      </c>
      <c r="AE7" s="7">
        <v>5</v>
      </c>
      <c r="AF7" s="17">
        <v>0.36387499999999995</v>
      </c>
      <c r="AG7" s="17">
        <v>0.38599999999999995</v>
      </c>
      <c r="AH7" s="17">
        <v>0.23749999999999996</v>
      </c>
      <c r="AI7" s="17">
        <v>0.24774999999999997</v>
      </c>
      <c r="AJ7" s="17">
        <v>0.26024999999999998</v>
      </c>
      <c r="AK7" s="17">
        <v>0.34175</v>
      </c>
      <c r="AL7" s="17">
        <v>0.24999999999999994</v>
      </c>
      <c r="AO7" s="18"/>
    </row>
    <row r="8" spans="1:41" x14ac:dyDescent="0.2">
      <c r="A8" s="7">
        <v>6</v>
      </c>
      <c r="B8" s="17">
        <v>0.49437500000000001</v>
      </c>
      <c r="C8" s="17">
        <v>0.39499999999999996</v>
      </c>
      <c r="D8" s="17">
        <v>0.22062500000000002</v>
      </c>
      <c r="E8" s="17">
        <v>0.20250000000000001</v>
      </c>
      <c r="F8" s="17">
        <v>0.385625</v>
      </c>
      <c r="G8" s="17">
        <v>0.59375</v>
      </c>
      <c r="H8" s="7">
        <v>1.2375</v>
      </c>
      <c r="I8" s="18"/>
      <c r="K8" s="7">
        <v>6</v>
      </c>
      <c r="L8" s="17">
        <v>1.0734166666666667</v>
      </c>
      <c r="M8" s="17">
        <v>0.39183333333333326</v>
      </c>
      <c r="N8" s="17">
        <v>0.87216666666666665</v>
      </c>
      <c r="O8" s="17">
        <v>0.48583333333333334</v>
      </c>
      <c r="P8" s="17">
        <v>0.59666666666666668</v>
      </c>
      <c r="Q8" s="17">
        <v>0.83504166666666657</v>
      </c>
      <c r="R8" s="17">
        <v>1.2868333333333333</v>
      </c>
      <c r="U8" s="7">
        <v>6</v>
      </c>
      <c r="V8" s="17">
        <v>0.65859374999999998</v>
      </c>
      <c r="W8" s="17">
        <v>0.76843749999999988</v>
      </c>
      <c r="X8" s="17">
        <v>0.55624999999999991</v>
      </c>
      <c r="Y8" s="17">
        <v>0.45156249999999998</v>
      </c>
      <c r="Z8" s="17">
        <v>0.58124999999999993</v>
      </c>
      <c r="AA8" s="17">
        <v>0.54874999999999996</v>
      </c>
      <c r="AB8" s="17">
        <v>0.20937499999999998</v>
      </c>
      <c r="AE8" s="7">
        <v>6</v>
      </c>
      <c r="AF8" s="17">
        <v>0.65859374999999998</v>
      </c>
      <c r="AG8" s="17">
        <v>0.76843749999999988</v>
      </c>
      <c r="AH8" s="17">
        <v>0.55624999999999991</v>
      </c>
      <c r="AI8" s="17">
        <v>0.45156249999999998</v>
      </c>
      <c r="AJ8" s="17">
        <v>0.58124999999999993</v>
      </c>
      <c r="AK8" s="17">
        <v>0.54874999999999996</v>
      </c>
      <c r="AL8" s="17">
        <v>0.20937499999999998</v>
      </c>
      <c r="AO8" s="18"/>
    </row>
    <row r="9" spans="1:41" x14ac:dyDescent="0.2">
      <c r="A9" s="7">
        <v>7</v>
      </c>
      <c r="B9" s="17">
        <v>0.28604166666666669</v>
      </c>
      <c r="C9" s="17">
        <v>0.18541666666666667</v>
      </c>
      <c r="D9" s="17">
        <v>2.38</v>
      </c>
      <c r="E9" s="17">
        <v>0.26583333333333331</v>
      </c>
      <c r="F9" s="17">
        <v>3.6012499999999998</v>
      </c>
      <c r="G9" s="17">
        <v>0.38666666666666666</v>
      </c>
      <c r="H9" s="7">
        <v>0.76750000000000007</v>
      </c>
      <c r="I9" s="18"/>
      <c r="K9" s="7">
        <v>7</v>
      </c>
      <c r="L9" s="17">
        <v>0.63016666666666654</v>
      </c>
      <c r="M9" s="17">
        <v>0.30149999999999999</v>
      </c>
      <c r="N9" s="17">
        <v>0.45416666666666661</v>
      </c>
      <c r="O9" s="17">
        <v>0.38949999999999996</v>
      </c>
      <c r="P9" s="17">
        <v>0.72208333333333341</v>
      </c>
      <c r="Q9" s="17">
        <v>0.67612499999999998</v>
      </c>
      <c r="R9" s="17">
        <v>0.98</v>
      </c>
      <c r="U9" s="7">
        <v>7</v>
      </c>
      <c r="V9" s="17">
        <v>0.28979166666666656</v>
      </c>
      <c r="W9" s="17">
        <v>0.41916666666666658</v>
      </c>
      <c r="X9" s="17">
        <v>0.21249999999999997</v>
      </c>
      <c r="Y9" s="17">
        <v>0.4433333333333333</v>
      </c>
      <c r="Z9" s="17">
        <v>0.22916666666666669</v>
      </c>
      <c r="AA9" s="17">
        <v>0.16041666666666662</v>
      </c>
      <c r="AB9" s="17">
        <v>0.22833333333333328</v>
      </c>
      <c r="AE9" s="7">
        <v>7</v>
      </c>
      <c r="AF9" s="17">
        <v>0.16437499999999999</v>
      </c>
      <c r="AG9" s="17">
        <v>0.13999999999999999</v>
      </c>
      <c r="AH9" s="17">
        <v>0.15937499999999999</v>
      </c>
      <c r="AI9" s="17">
        <v>0.11874999999999999</v>
      </c>
      <c r="AJ9" s="17">
        <v>0.171875</v>
      </c>
      <c r="AK9" s="17">
        <v>0.18875</v>
      </c>
      <c r="AL9" s="17">
        <v>0.14999999999999997</v>
      </c>
      <c r="AO9" s="18"/>
    </row>
    <row r="10" spans="1:41" x14ac:dyDescent="0.2">
      <c r="A10" s="7">
        <v>8</v>
      </c>
      <c r="B10" s="17">
        <v>1.9731249999999998</v>
      </c>
      <c r="C10" s="17">
        <v>2.15</v>
      </c>
      <c r="D10" s="17">
        <v>0.73250000000000004</v>
      </c>
      <c r="E10" s="17">
        <v>2.38</v>
      </c>
      <c r="F10" s="17">
        <v>0.25218750000000001</v>
      </c>
      <c r="G10" s="17">
        <v>1.7962499999999999</v>
      </c>
      <c r="H10" s="7">
        <v>0.60499999999999998</v>
      </c>
      <c r="I10" s="18"/>
      <c r="K10" s="7">
        <v>8</v>
      </c>
      <c r="L10" s="17">
        <v>0.34337499999999999</v>
      </c>
      <c r="M10" s="17">
        <v>0.10916666666666666</v>
      </c>
      <c r="N10" s="17">
        <v>0.32137499999999997</v>
      </c>
      <c r="O10" s="17">
        <v>0.12991666666666665</v>
      </c>
      <c r="P10" s="17">
        <v>0.19637500000000002</v>
      </c>
      <c r="Q10" s="17">
        <v>0.26987499999999998</v>
      </c>
      <c r="R10" s="17">
        <v>0.12812499999999999</v>
      </c>
      <c r="U10" s="7">
        <v>8</v>
      </c>
      <c r="V10" s="17">
        <v>0.35854166666666659</v>
      </c>
      <c r="W10" s="17">
        <v>0.16833333333333328</v>
      </c>
      <c r="X10" s="17">
        <v>0.32499999999999996</v>
      </c>
      <c r="Y10" s="17">
        <v>0.5625</v>
      </c>
      <c r="Z10" s="17">
        <v>0.42083333333333339</v>
      </c>
      <c r="AA10" s="17">
        <v>0.54874999999999996</v>
      </c>
      <c r="AB10" s="17">
        <v>0.24333333333333323</v>
      </c>
      <c r="AE10" s="7">
        <v>8</v>
      </c>
      <c r="AF10" s="17">
        <v>0.62687499999999996</v>
      </c>
      <c r="AG10" s="17">
        <v>0.62249999999999994</v>
      </c>
      <c r="AH10" s="17">
        <v>0.48749999999999993</v>
      </c>
      <c r="AI10" s="17">
        <v>0.46249999999999997</v>
      </c>
      <c r="AJ10" s="17">
        <v>0.63125000000000009</v>
      </c>
      <c r="AK10" s="17">
        <v>0.63125000000000009</v>
      </c>
      <c r="AL10" s="17">
        <v>0.97499999999999987</v>
      </c>
      <c r="AO10" s="18"/>
    </row>
    <row r="11" spans="1:41" x14ac:dyDescent="0.2">
      <c r="A11" s="7">
        <v>9</v>
      </c>
      <c r="B11" s="17">
        <v>0.46937499999999999</v>
      </c>
      <c r="C11" s="17">
        <v>0.71937499999999999</v>
      </c>
      <c r="D11" s="17">
        <v>0.7712500000000001</v>
      </c>
      <c r="E11" s="17">
        <v>0.74250000000000005</v>
      </c>
      <c r="F11" s="17">
        <v>0.50166666666666671</v>
      </c>
      <c r="G11" s="17">
        <v>0.21937500000000001</v>
      </c>
      <c r="H11" s="7">
        <v>0.30333333333333334</v>
      </c>
      <c r="I11" s="18"/>
      <c r="K11" s="7">
        <v>9</v>
      </c>
      <c r="L11" s="17">
        <v>0.11291666666666667</v>
      </c>
      <c r="M11" s="17">
        <v>0.6020833333333333</v>
      </c>
      <c r="N11" s="17">
        <v>0.12541666666666668</v>
      </c>
      <c r="O11" s="17">
        <v>0.43500000000000005</v>
      </c>
      <c r="P11" s="17">
        <v>0.15491666666666667</v>
      </c>
      <c r="Q11" s="17">
        <v>0.13391666666666666</v>
      </c>
      <c r="R11" s="17">
        <v>0.6419999999999999</v>
      </c>
      <c r="U11" s="7">
        <v>9</v>
      </c>
      <c r="V11" s="17">
        <v>1.3134375</v>
      </c>
      <c r="W11" s="17">
        <v>1.423125</v>
      </c>
      <c r="X11" s="17">
        <v>0.49499999999999988</v>
      </c>
      <c r="Y11" s="17">
        <v>1.2974999999999999</v>
      </c>
      <c r="Z11" s="17">
        <v>0.40583333333333332</v>
      </c>
      <c r="AA11" s="17">
        <v>1.2037499999999999</v>
      </c>
      <c r="AB11" s="17">
        <v>1.7025000000000001</v>
      </c>
      <c r="AE11" s="7">
        <v>9</v>
      </c>
      <c r="AF11" s="17">
        <v>0.28979166666666656</v>
      </c>
      <c r="AG11" s="17">
        <v>0.41916666666666658</v>
      </c>
      <c r="AH11" s="17">
        <v>0.49499999999999988</v>
      </c>
      <c r="AI11" s="17">
        <v>0.4433333333333333</v>
      </c>
      <c r="AJ11" s="17">
        <v>0.40583333333333332</v>
      </c>
      <c r="AK11" s="17">
        <v>0.16041666666666662</v>
      </c>
      <c r="AL11" s="17">
        <v>0.22833333333333328</v>
      </c>
      <c r="AO11" s="18"/>
    </row>
    <row r="12" spans="1:41" x14ac:dyDescent="0.2">
      <c r="A12" s="7">
        <v>10</v>
      </c>
      <c r="B12" s="17">
        <v>0.43791666666666673</v>
      </c>
      <c r="C12" s="17">
        <v>0.55875000000000008</v>
      </c>
      <c r="D12" s="17">
        <v>0.43062499999999998</v>
      </c>
      <c r="E12" s="17">
        <v>0.59625000000000006</v>
      </c>
      <c r="F12" s="17">
        <v>0.4</v>
      </c>
      <c r="G12" s="17">
        <v>0.31708333333333333</v>
      </c>
      <c r="H12" s="7">
        <v>0.23583333333333334</v>
      </c>
      <c r="I12" s="18"/>
      <c r="K12" s="7">
        <v>10</v>
      </c>
      <c r="L12" s="17">
        <v>0.59666666666666668</v>
      </c>
      <c r="M12" s="17">
        <v>0.31083333333333329</v>
      </c>
      <c r="N12" s="17">
        <v>0.53999999999999992</v>
      </c>
      <c r="O12" s="17">
        <v>0.35750000000000004</v>
      </c>
      <c r="P12" s="17">
        <v>0.42416666666666664</v>
      </c>
      <c r="Q12" s="17">
        <v>0.51041666666666663</v>
      </c>
      <c r="R12" s="17">
        <v>8.6749999999999994E-2</v>
      </c>
      <c r="U12" s="7">
        <v>10</v>
      </c>
      <c r="V12" s="17">
        <v>0.6792083333333333</v>
      </c>
      <c r="W12" s="17">
        <v>0.70258333333333334</v>
      </c>
      <c r="X12" s="17">
        <v>0.27458333333333329</v>
      </c>
      <c r="Y12" s="17">
        <v>0.85133333333333328</v>
      </c>
      <c r="Z12" s="17">
        <v>0.54874999999999996</v>
      </c>
      <c r="AA12" s="17">
        <v>0.65583333333333327</v>
      </c>
      <c r="AB12" s="17">
        <v>0.79166666666666652</v>
      </c>
      <c r="AE12" s="7">
        <v>10</v>
      </c>
      <c r="AF12" s="17">
        <v>0.21512500000000001</v>
      </c>
      <c r="AG12" s="17">
        <v>0.10099999999999998</v>
      </c>
      <c r="AH12" s="17">
        <v>0.16474999999999998</v>
      </c>
      <c r="AI12" s="17">
        <v>0.33750000000000002</v>
      </c>
      <c r="AJ12" s="17">
        <v>0.32925000000000004</v>
      </c>
      <c r="AK12" s="17">
        <v>0.32925000000000004</v>
      </c>
      <c r="AL12" s="17">
        <v>0.14599999999999996</v>
      </c>
      <c r="AO12" s="18"/>
    </row>
    <row r="13" spans="1:41" x14ac:dyDescent="0.2">
      <c r="A13" s="7">
        <v>11</v>
      </c>
      <c r="B13" s="17">
        <v>0.43406250000000002</v>
      </c>
      <c r="C13" s="17">
        <v>0.41499999999999998</v>
      </c>
      <c r="D13" s="17">
        <v>0.27124999999999999</v>
      </c>
      <c r="E13" s="17">
        <v>0.52249999999999996</v>
      </c>
      <c r="F13" s="17">
        <v>0.32166666666666666</v>
      </c>
      <c r="G13" s="17">
        <v>0.453125</v>
      </c>
      <c r="H13" s="7">
        <v>0.11583333333333334</v>
      </c>
      <c r="I13" s="18"/>
      <c r="K13" s="7">
        <v>11</v>
      </c>
      <c r="L13" s="17">
        <v>0.40625</v>
      </c>
      <c r="M13" s="17">
        <v>0.21312500000000001</v>
      </c>
      <c r="N13" s="17">
        <v>0.34541666666666671</v>
      </c>
      <c r="O13" s="17">
        <v>0.28916666666666668</v>
      </c>
      <c r="P13" s="17">
        <v>0.39666666666666672</v>
      </c>
      <c r="Q13" s="17">
        <v>0.40145833333333331</v>
      </c>
      <c r="R13" s="17">
        <v>0.12166666666666667</v>
      </c>
      <c r="U13" s="7">
        <v>11</v>
      </c>
      <c r="V13" s="17">
        <v>0.29156249999999995</v>
      </c>
      <c r="W13" s="17">
        <v>0.20249999999999996</v>
      </c>
      <c r="X13" s="17">
        <v>1.06375</v>
      </c>
      <c r="Y13" s="17">
        <v>0.27624999999999994</v>
      </c>
      <c r="Z13" s="17">
        <v>0.98749999999999982</v>
      </c>
      <c r="AA13" s="17">
        <v>0.38062499999999999</v>
      </c>
      <c r="AB13" s="17">
        <v>9.9999999999999978E-2</v>
      </c>
      <c r="AE13" s="7">
        <v>11</v>
      </c>
      <c r="AF13" s="17">
        <v>0.87562499999999988</v>
      </c>
      <c r="AG13" s="17">
        <v>0.94874999999999998</v>
      </c>
      <c r="AH13" s="17">
        <v>0.70916666666666672</v>
      </c>
      <c r="AI13" s="17">
        <v>0.86499999999999999</v>
      </c>
      <c r="AJ13" s="17">
        <v>0.65833333333333321</v>
      </c>
      <c r="AK13" s="17">
        <v>0.80249999999999988</v>
      </c>
      <c r="AL13" s="17">
        <v>1.135</v>
      </c>
      <c r="AO13" s="18"/>
    </row>
    <row r="14" spans="1:41" x14ac:dyDescent="0.2">
      <c r="A14" s="7">
        <v>12</v>
      </c>
      <c r="B14" s="17">
        <v>0.32416666666666666</v>
      </c>
      <c r="C14" s="17">
        <v>0.31208333333333332</v>
      </c>
      <c r="D14" s="17">
        <v>0.31125000000000003</v>
      </c>
      <c r="E14" s="17">
        <v>0.23916666666666669</v>
      </c>
      <c r="F14" s="17">
        <v>0.24500000000000002</v>
      </c>
      <c r="G14" s="17">
        <v>0.33624999999999999</v>
      </c>
      <c r="H14" s="7">
        <v>0.34625</v>
      </c>
      <c r="I14" s="18"/>
      <c r="K14" s="7">
        <v>12</v>
      </c>
      <c r="L14" s="17">
        <v>0.29583333333333334</v>
      </c>
      <c r="M14" s="17">
        <v>1.17</v>
      </c>
      <c r="N14" s="17">
        <v>0.31020833333333331</v>
      </c>
      <c r="O14" s="17">
        <v>1.05</v>
      </c>
      <c r="P14" s="17">
        <v>0.23291666666666669</v>
      </c>
      <c r="Q14" s="17">
        <v>0.26437500000000003</v>
      </c>
      <c r="R14" s="17">
        <v>0.66416666666666657</v>
      </c>
      <c r="U14" s="7">
        <v>12</v>
      </c>
      <c r="V14" s="17">
        <v>3.8541666666666648E-2</v>
      </c>
      <c r="W14" s="17">
        <v>4.9999999999999968E-2</v>
      </c>
      <c r="X14" s="17">
        <v>0.64716666666666656</v>
      </c>
      <c r="Y14" s="17">
        <v>5.2916666666666647E-2</v>
      </c>
      <c r="Z14" s="17">
        <v>0.84299999999999997</v>
      </c>
      <c r="AA14" s="17">
        <v>2.7083333333333327E-2</v>
      </c>
      <c r="AB14" s="17">
        <v>2.9166666666666636E-2</v>
      </c>
      <c r="AE14" s="7">
        <v>12</v>
      </c>
      <c r="AF14" s="17">
        <v>0.6792083333333333</v>
      </c>
      <c r="AG14" s="17">
        <v>0.70258333333333334</v>
      </c>
      <c r="AH14" s="17">
        <v>0.64716666666666656</v>
      </c>
      <c r="AI14" s="17">
        <v>0.85133333333333328</v>
      </c>
      <c r="AJ14" s="17">
        <v>0.84299999999999997</v>
      </c>
      <c r="AK14" s="17">
        <v>0.65583333333333327</v>
      </c>
      <c r="AL14" s="17">
        <v>0.79166666666666652</v>
      </c>
      <c r="AO14" s="18"/>
    </row>
    <row r="15" spans="1:41" x14ac:dyDescent="0.2">
      <c r="A15" s="7">
        <v>13</v>
      </c>
      <c r="B15" s="17">
        <v>0.33187499999999998</v>
      </c>
      <c r="C15" s="17">
        <v>0.4408333333333333</v>
      </c>
      <c r="D15" s="17">
        <v>0.11083333333333334</v>
      </c>
      <c r="E15" s="17">
        <v>0.20750000000000002</v>
      </c>
      <c r="F15" s="17">
        <v>9.7500000000000003E-2</v>
      </c>
      <c r="G15" s="17">
        <v>0.22291666666666668</v>
      </c>
      <c r="H15" s="7">
        <v>0.97375</v>
      </c>
      <c r="I15" s="18"/>
      <c r="K15" s="7">
        <v>13</v>
      </c>
      <c r="L15" s="17">
        <v>1.595</v>
      </c>
      <c r="M15" s="17">
        <v>3.4374999999999996E-2</v>
      </c>
      <c r="N15" s="17">
        <v>1.1949999999999998</v>
      </c>
      <c r="O15" s="17">
        <v>1.8750000000000003E-2</v>
      </c>
      <c r="P15" s="17">
        <v>1.0306250000000001</v>
      </c>
      <c r="Q15" s="17">
        <v>1.3128125000000002</v>
      </c>
      <c r="R15" s="17">
        <v>0.43083333333333329</v>
      </c>
      <c r="U15" s="7">
        <v>13</v>
      </c>
      <c r="V15" s="17">
        <v>0.19124999999999998</v>
      </c>
      <c r="W15" s="17">
        <v>0.16333333333333327</v>
      </c>
      <c r="X15" s="17">
        <v>0.21374999999999994</v>
      </c>
      <c r="Y15" s="17">
        <v>0.22125</v>
      </c>
      <c r="Z15" s="17">
        <v>0.31374999999999997</v>
      </c>
      <c r="AA15" s="17">
        <v>0.21916666666666668</v>
      </c>
      <c r="AB15" s="17">
        <v>0.10333333333333328</v>
      </c>
      <c r="AE15" s="7">
        <v>13</v>
      </c>
      <c r="AF15" s="17">
        <v>0.29156249999999995</v>
      </c>
      <c r="AG15" s="17">
        <v>0.20249999999999996</v>
      </c>
      <c r="AH15" s="17">
        <v>0.21374999999999994</v>
      </c>
      <c r="AI15" s="17">
        <v>0.27624999999999994</v>
      </c>
      <c r="AJ15" s="17">
        <v>0.31374999999999997</v>
      </c>
      <c r="AK15" s="17">
        <v>0.38062499999999999</v>
      </c>
      <c r="AL15" s="17">
        <v>9.9999999999999978E-2</v>
      </c>
      <c r="AO15" s="18"/>
    </row>
    <row r="16" spans="1:41" x14ac:dyDescent="0.2">
      <c r="A16" s="7">
        <v>14</v>
      </c>
      <c r="B16" s="17">
        <v>9.1145833333333343E-2</v>
      </c>
      <c r="C16" s="17">
        <v>8.5833333333333345E-2</v>
      </c>
      <c r="D16" s="17">
        <v>0.36062499999999997</v>
      </c>
      <c r="E16" s="17">
        <v>0.10270833333333333</v>
      </c>
      <c r="F16" s="17">
        <v>0.49312499999999998</v>
      </c>
      <c r="G16" s="17">
        <v>9.645833333333334E-2</v>
      </c>
      <c r="H16" s="7">
        <v>1.8928571428571427E-2</v>
      </c>
      <c r="I16" s="18"/>
      <c r="K16" s="7">
        <v>14</v>
      </c>
      <c r="L16" s="17">
        <v>0.17499999999999999</v>
      </c>
      <c r="M16" s="17">
        <v>9.583333333333334E-2</v>
      </c>
      <c r="N16" s="17">
        <v>0.3354166666666667</v>
      </c>
      <c r="O16" s="17">
        <v>0.76749999999999996</v>
      </c>
      <c r="P16" s="17">
        <v>0.87791666666666668</v>
      </c>
      <c r="Q16" s="17">
        <v>0.52645833333333325</v>
      </c>
      <c r="R16" s="17">
        <v>0.23666666666666669</v>
      </c>
      <c r="U16" s="7">
        <v>14</v>
      </c>
      <c r="V16" s="17">
        <v>0.24750000000000003</v>
      </c>
      <c r="W16" s="17">
        <v>0.31416666666666671</v>
      </c>
      <c r="X16" s="17">
        <v>6.0208333333333308E-2</v>
      </c>
      <c r="Y16" s="17">
        <v>0.3116666666666667</v>
      </c>
      <c r="Z16" s="17">
        <v>5.4999999999999986E-2</v>
      </c>
      <c r="AA16" s="17">
        <v>0.18083333333333329</v>
      </c>
      <c r="AB16" s="17">
        <v>0.32583333333333336</v>
      </c>
      <c r="AE16" s="7">
        <v>14</v>
      </c>
      <c r="AF16" s="17">
        <v>5.7812499999999975E-2</v>
      </c>
      <c r="AG16" s="17">
        <v>7.4999999999999956E-2</v>
      </c>
      <c r="AH16" s="17">
        <v>9.0312499999999962E-2</v>
      </c>
      <c r="AI16" s="17">
        <v>7.9374999999999973E-2</v>
      </c>
      <c r="AJ16" s="17">
        <v>8.249999999999999E-2</v>
      </c>
      <c r="AK16" s="17">
        <v>4.0624999999999994E-2</v>
      </c>
      <c r="AL16" s="17">
        <v>4.3749999999999956E-2</v>
      </c>
      <c r="AO16" s="18"/>
    </row>
    <row r="17" spans="1:41" x14ac:dyDescent="0.2">
      <c r="A17" s="7">
        <v>15</v>
      </c>
      <c r="B17" s="17">
        <v>0.46625</v>
      </c>
      <c r="C17" s="17">
        <v>0.294375</v>
      </c>
      <c r="D17" s="17">
        <v>1.0009375</v>
      </c>
      <c r="E17" s="17">
        <v>0.50687499999999996</v>
      </c>
      <c r="F17" s="17">
        <v>0.61531249999999993</v>
      </c>
      <c r="G17" s="17">
        <v>0.63812500000000005</v>
      </c>
      <c r="H17" s="7">
        <v>0.11666666666666667</v>
      </c>
      <c r="I17" s="18"/>
      <c r="K17" s="7">
        <v>15</v>
      </c>
      <c r="L17" s="17">
        <v>0.17781249999999998</v>
      </c>
      <c r="M17" s="17">
        <v>0.13500000000000001</v>
      </c>
      <c r="N17" s="17">
        <v>5.5937500000000001E-2</v>
      </c>
      <c r="O17" s="17">
        <v>0.31874999999999998</v>
      </c>
      <c r="P17" s="17">
        <v>0.13250000000000001</v>
      </c>
      <c r="Q17" s="17">
        <v>0.15515625</v>
      </c>
      <c r="R17" s="17">
        <v>1.8025</v>
      </c>
      <c r="U17" s="7">
        <v>15</v>
      </c>
      <c r="V17" s="17">
        <v>0.22874999999999995</v>
      </c>
      <c r="W17" s="17">
        <v>0.23781249999999998</v>
      </c>
      <c r="X17" s="17">
        <v>0.18041666666666661</v>
      </c>
      <c r="Y17" s="17">
        <v>0.24156249999999999</v>
      </c>
      <c r="Z17" s="17">
        <v>0.22791666666666666</v>
      </c>
      <c r="AA17" s="17">
        <v>0.21968749999999998</v>
      </c>
      <c r="AB17" s="17">
        <v>9.0625000000000011E-2</v>
      </c>
      <c r="AE17" s="7">
        <v>15</v>
      </c>
      <c r="AF17" s="17">
        <v>0.1434375</v>
      </c>
      <c r="AG17" s="17">
        <v>0.12249999999999997</v>
      </c>
      <c r="AH17" s="17">
        <v>0.13531249999999997</v>
      </c>
      <c r="AI17" s="17">
        <v>0.16593749999999999</v>
      </c>
      <c r="AJ17" s="17">
        <v>0.17093749999999999</v>
      </c>
      <c r="AK17" s="17">
        <v>0.16437499999999999</v>
      </c>
      <c r="AL17" s="17">
        <v>7.7499999999999958E-2</v>
      </c>
      <c r="AO17" s="18"/>
    </row>
    <row r="18" spans="1:41" x14ac:dyDescent="0.2">
      <c r="A18" s="7">
        <v>16</v>
      </c>
      <c r="B18" s="17">
        <v>0.91515625</v>
      </c>
      <c r="C18" s="17">
        <v>1.1556250000000001</v>
      </c>
      <c r="D18" s="17">
        <v>2.5000000000000001E-2</v>
      </c>
      <c r="E18" s="17">
        <v>0.81843749999999993</v>
      </c>
      <c r="F18" s="17">
        <v>0.155</v>
      </c>
      <c r="G18" s="17">
        <v>0.6746875</v>
      </c>
      <c r="H18" s="7">
        <v>7.4374999999999997E-2</v>
      </c>
      <c r="I18" s="18"/>
      <c r="K18" s="7">
        <v>16</v>
      </c>
      <c r="L18" s="17">
        <v>0.77041666666666675</v>
      </c>
      <c r="M18" s="17">
        <v>6.4375000000000002E-2</v>
      </c>
      <c r="N18" s="17">
        <v>0.94625000000000004</v>
      </c>
      <c r="O18" s="17">
        <v>0.13375000000000001</v>
      </c>
      <c r="P18" s="17">
        <v>0.64666666666666672</v>
      </c>
      <c r="Q18" s="17">
        <v>0.70854166666666674</v>
      </c>
      <c r="R18" s="17">
        <v>5.7500000000000002E-2</v>
      </c>
      <c r="U18" s="7">
        <v>16</v>
      </c>
      <c r="V18" s="17">
        <v>0.60750000000000004</v>
      </c>
      <c r="W18" s="17">
        <v>0.37812499999999999</v>
      </c>
      <c r="X18" s="17">
        <v>0.35791666666666672</v>
      </c>
      <c r="Y18" s="17">
        <v>0.43124999999999997</v>
      </c>
      <c r="Z18" s="17">
        <v>0.28249999999999997</v>
      </c>
      <c r="AA18" s="17">
        <v>0.83687500000000004</v>
      </c>
      <c r="AB18" s="17">
        <v>0.30874999999999997</v>
      </c>
      <c r="AE18" s="7">
        <v>16</v>
      </c>
      <c r="AF18" s="17">
        <v>0.10781249999999999</v>
      </c>
      <c r="AG18" s="17">
        <v>9.6874999999999989E-2</v>
      </c>
      <c r="AH18" s="17">
        <v>0.35791666666666672</v>
      </c>
      <c r="AI18" s="17">
        <v>4.5312500000000006E-2</v>
      </c>
      <c r="AJ18" s="17">
        <v>0.28249999999999997</v>
      </c>
      <c r="AK18" s="17">
        <v>0.11874999999999999</v>
      </c>
      <c r="AL18" s="17">
        <v>7.1874999999999967E-2</v>
      </c>
      <c r="AO18" s="18"/>
    </row>
    <row r="19" spans="1:41" x14ac:dyDescent="0.2">
      <c r="A19" s="7">
        <v>17</v>
      </c>
      <c r="B19" s="17">
        <v>0.10535714285714286</v>
      </c>
      <c r="C19" s="17">
        <v>3.0535714285714284E-2</v>
      </c>
      <c r="D19" s="17">
        <v>0.13708333333333333</v>
      </c>
      <c r="E19" s="17">
        <v>2.5000000000000001E-2</v>
      </c>
      <c r="F19" s="17">
        <v>0.12166666666666666</v>
      </c>
      <c r="G19" s="17">
        <v>0.18017857142857144</v>
      </c>
      <c r="H19" s="7">
        <v>0.26333333333333336</v>
      </c>
      <c r="I19" s="18"/>
      <c r="K19" s="7">
        <v>17</v>
      </c>
      <c r="L19" s="17">
        <v>0.41624999999999995</v>
      </c>
      <c r="M19" s="17">
        <v>0.62541666666666673</v>
      </c>
      <c r="N19" s="17">
        <v>0.31937500000000002</v>
      </c>
      <c r="O19" s="17">
        <v>0.9325</v>
      </c>
      <c r="P19" s="17">
        <v>0.13625000000000001</v>
      </c>
      <c r="Q19" s="17">
        <v>0.27625</v>
      </c>
      <c r="R19" s="17">
        <v>0.41500000000000004</v>
      </c>
      <c r="U19" s="7">
        <v>17</v>
      </c>
      <c r="V19" s="17">
        <v>0.4634375</v>
      </c>
      <c r="W19" s="17">
        <v>0.37687500000000002</v>
      </c>
      <c r="X19" s="17">
        <v>0.17249999999999999</v>
      </c>
      <c r="Y19" s="17">
        <v>0.78468749999999998</v>
      </c>
      <c r="Z19" s="17">
        <v>0.22281249999999997</v>
      </c>
      <c r="AA19" s="17">
        <v>0.55000000000000004</v>
      </c>
      <c r="AB19" s="17">
        <v>0.28437499999999999</v>
      </c>
      <c r="AE19" s="7">
        <v>17</v>
      </c>
      <c r="AF19" s="17">
        <v>0.24750000000000003</v>
      </c>
      <c r="AG19" s="17">
        <v>0.31416666666666671</v>
      </c>
      <c r="AH19" s="17">
        <v>0.11499999999999999</v>
      </c>
      <c r="AI19" s="17">
        <v>0.3116666666666667</v>
      </c>
      <c r="AJ19" s="17">
        <v>0.14854166666666666</v>
      </c>
      <c r="AK19" s="17">
        <v>0.18083333333333329</v>
      </c>
      <c r="AL19" s="17">
        <v>0.32583333333333336</v>
      </c>
      <c r="AO19" s="18"/>
    </row>
    <row r="20" spans="1:41" x14ac:dyDescent="0.2">
      <c r="A20" s="7">
        <v>18</v>
      </c>
      <c r="B20" s="17">
        <v>0.14750000000000002</v>
      </c>
      <c r="C20" s="17">
        <v>0.14166666666666669</v>
      </c>
      <c r="D20" s="17">
        <v>5.3999999999999999E-2</v>
      </c>
      <c r="E20" s="17">
        <v>0.11</v>
      </c>
      <c r="F20" s="17">
        <v>3.95E-2</v>
      </c>
      <c r="G20" s="17">
        <v>0.15333333333333332</v>
      </c>
      <c r="H20" s="7">
        <v>0.23250000000000001</v>
      </c>
      <c r="I20" s="18"/>
      <c r="K20" s="7">
        <v>18</v>
      </c>
      <c r="L20" s="17">
        <v>0.22333333333333336</v>
      </c>
      <c r="M20" s="17">
        <v>0.43375000000000002</v>
      </c>
      <c r="N20" s="17">
        <v>0.17083333333333334</v>
      </c>
      <c r="O20" s="17">
        <v>0.21562500000000001</v>
      </c>
      <c r="P20" s="17">
        <v>4.4583333333333329E-2</v>
      </c>
      <c r="Q20" s="17">
        <v>0.13395833333333335</v>
      </c>
      <c r="R20" s="17">
        <v>0.64375000000000004</v>
      </c>
      <c r="U20" s="7">
        <v>18</v>
      </c>
      <c r="V20" s="17">
        <v>0.75749999999999995</v>
      </c>
      <c r="W20" s="17">
        <v>0.94833333333333325</v>
      </c>
      <c r="X20" s="17">
        <v>0.47</v>
      </c>
      <c r="Y20" s="17">
        <v>0.71250000000000002</v>
      </c>
      <c r="Z20" s="17">
        <v>0.55937499999999996</v>
      </c>
      <c r="AA20" s="17">
        <v>0.56666666666666665</v>
      </c>
      <c r="AB20" s="17">
        <v>0.52500000000000002</v>
      </c>
      <c r="AE20" s="7">
        <v>18</v>
      </c>
      <c r="AF20" s="17">
        <v>0.1525</v>
      </c>
      <c r="AG20" s="17">
        <v>0.15854166666666664</v>
      </c>
      <c r="AH20" s="17">
        <v>0.47</v>
      </c>
      <c r="AI20" s="17">
        <v>0.16104166666666667</v>
      </c>
      <c r="AJ20" s="17">
        <v>0.55937499999999996</v>
      </c>
      <c r="AK20" s="17">
        <v>0.14645833333333333</v>
      </c>
      <c r="AL20" s="17">
        <v>6.0416666666666674E-2</v>
      </c>
      <c r="AO20" s="18"/>
    </row>
    <row r="21" spans="1:41" x14ac:dyDescent="0.2">
      <c r="A21" s="7">
        <v>19</v>
      </c>
      <c r="B21" s="17">
        <v>0.12515624999999997</v>
      </c>
      <c r="C21" s="17">
        <v>0.12093749999999998</v>
      </c>
      <c r="D21" s="17">
        <v>7.6249999999999998E-2</v>
      </c>
      <c r="E21" s="17">
        <v>5.9062500000000004E-2</v>
      </c>
      <c r="F21" s="17">
        <v>3.6562499999999998E-2</v>
      </c>
      <c r="G21" s="17">
        <v>0.12937499999999999</v>
      </c>
      <c r="H21" s="7">
        <v>0.30625000000000002</v>
      </c>
      <c r="I21" s="18"/>
      <c r="K21" s="7">
        <v>19</v>
      </c>
      <c r="L21" s="17">
        <v>0.2709375</v>
      </c>
      <c r="M21" s="17">
        <v>0.19083333333333335</v>
      </c>
      <c r="N21" s="17">
        <v>0.24656250000000002</v>
      </c>
      <c r="O21" s="17">
        <v>0.18</v>
      </c>
      <c r="P21" s="17">
        <v>0.1925</v>
      </c>
      <c r="Q21" s="17">
        <v>0.23171875000000003</v>
      </c>
      <c r="R21" s="17">
        <v>0.328125</v>
      </c>
      <c r="U21" s="7">
        <v>19</v>
      </c>
      <c r="V21" s="17">
        <v>0.36062499999999997</v>
      </c>
      <c r="W21" s="17">
        <v>0.23281249999999998</v>
      </c>
      <c r="X21" s="17">
        <v>0.79166666666666663</v>
      </c>
      <c r="Y21" s="17">
        <v>0.32250000000000001</v>
      </c>
      <c r="Z21" s="17">
        <v>0.77916666666666656</v>
      </c>
      <c r="AA21" s="17">
        <v>0.48843749999999997</v>
      </c>
      <c r="AB21" s="17">
        <v>0.36249999999999999</v>
      </c>
      <c r="AE21" s="7">
        <v>19</v>
      </c>
      <c r="AF21" s="17">
        <v>0.60750000000000004</v>
      </c>
      <c r="AG21" s="17">
        <v>0.37812499999999999</v>
      </c>
      <c r="AH21" s="17">
        <v>0.79166666666666663</v>
      </c>
      <c r="AI21" s="17">
        <v>0.43124999999999997</v>
      </c>
      <c r="AJ21" s="17">
        <v>0.77916666666666656</v>
      </c>
      <c r="AK21" s="17">
        <v>0.83687500000000004</v>
      </c>
      <c r="AL21" s="17">
        <v>0.30874999999999997</v>
      </c>
      <c r="AO21" s="18"/>
    </row>
    <row r="22" spans="1:41" x14ac:dyDescent="0.2">
      <c r="A22" s="7">
        <v>20</v>
      </c>
      <c r="B22" s="17">
        <v>0.14645833333333333</v>
      </c>
      <c r="C22" s="17">
        <v>0.16583333333333333</v>
      </c>
      <c r="D22" s="17">
        <v>0.13583333333333333</v>
      </c>
      <c r="E22" s="17">
        <v>0.13375000000000001</v>
      </c>
      <c r="F22" s="17">
        <v>4.7083333333333338E-2</v>
      </c>
      <c r="G22" s="17">
        <v>0.12708333333333333</v>
      </c>
      <c r="H22" s="7">
        <v>0.265625</v>
      </c>
      <c r="I22" s="18"/>
      <c r="K22" s="7">
        <v>20</v>
      </c>
      <c r="L22" s="17">
        <v>0.36184999999999995</v>
      </c>
      <c r="M22" s="17">
        <v>0.22500000000000001</v>
      </c>
      <c r="N22" s="17">
        <v>0.22059999999999999</v>
      </c>
      <c r="O22" s="17">
        <v>0.19218750000000001</v>
      </c>
      <c r="P22" s="17">
        <v>0.19375000000000001</v>
      </c>
      <c r="Q22" s="17">
        <v>0.27779999999999999</v>
      </c>
      <c r="R22" s="17">
        <v>0.44649999999999995</v>
      </c>
      <c r="U22" s="7">
        <v>20</v>
      </c>
      <c r="V22" s="17">
        <v>0.37093750000000003</v>
      </c>
      <c r="W22" s="17">
        <v>0.22874999999999995</v>
      </c>
      <c r="X22" s="17">
        <v>0.23281249999999998</v>
      </c>
      <c r="Y22" s="17">
        <v>0.45249999999999996</v>
      </c>
      <c r="Z22" s="17">
        <v>0.36031250000000004</v>
      </c>
      <c r="AA22" s="17">
        <v>0.51312500000000005</v>
      </c>
      <c r="AB22" s="17">
        <v>0.32624999999999993</v>
      </c>
      <c r="AE22" s="7">
        <v>20</v>
      </c>
      <c r="AF22" s="17">
        <v>0.37075000000000002</v>
      </c>
      <c r="AG22" s="17">
        <v>0.30149999999999999</v>
      </c>
      <c r="AH22" s="17">
        <v>0.93124999999999991</v>
      </c>
      <c r="AI22" s="17">
        <v>0.62775000000000003</v>
      </c>
      <c r="AJ22" s="17">
        <v>1.4412500000000001</v>
      </c>
      <c r="AK22" s="17">
        <v>0.44</v>
      </c>
      <c r="AL22" s="17">
        <v>0.22749999999999998</v>
      </c>
      <c r="AO22" s="18"/>
    </row>
    <row r="23" spans="1:41" x14ac:dyDescent="0.2">
      <c r="A23" s="7">
        <v>21</v>
      </c>
      <c r="B23" s="17">
        <v>0.1825</v>
      </c>
      <c r="C23" s="17">
        <v>0.15583333333333332</v>
      </c>
      <c r="D23" s="17">
        <v>0.81474999999999997</v>
      </c>
      <c r="E23" s="17">
        <v>0.25125000000000003</v>
      </c>
      <c r="F23" s="17">
        <v>0.45799999999999996</v>
      </c>
      <c r="G23" s="17">
        <v>0.20916666666666667</v>
      </c>
      <c r="H23" s="7">
        <v>1.1134999999999999</v>
      </c>
      <c r="I23" s="18"/>
      <c r="K23" s="7">
        <v>21</v>
      </c>
      <c r="L23" s="17">
        <v>0.41875000000000001</v>
      </c>
      <c r="M23" s="17">
        <v>0.52749999999999997</v>
      </c>
      <c r="N23" s="17">
        <v>0.81125000000000003</v>
      </c>
      <c r="O23" s="17">
        <v>0.99</v>
      </c>
      <c r="P23" s="17">
        <v>0.82</v>
      </c>
      <c r="Q23" s="17">
        <v>0.61937500000000001</v>
      </c>
      <c r="R23" s="17">
        <v>0.35749999999999998</v>
      </c>
      <c r="U23" s="7">
        <v>21</v>
      </c>
      <c r="V23" s="17">
        <v>1.590625</v>
      </c>
      <c r="W23" s="17">
        <v>1.9325000000000001</v>
      </c>
      <c r="X23" s="17">
        <v>0.22874999999999995</v>
      </c>
      <c r="Y23" s="17">
        <v>1.7162500000000001</v>
      </c>
      <c r="Z23" s="17">
        <v>0.51312500000000005</v>
      </c>
      <c r="AA23" s="17">
        <v>1.24875</v>
      </c>
      <c r="AB23" s="17">
        <v>0.97750000000000004</v>
      </c>
      <c r="AE23" s="7">
        <v>21</v>
      </c>
      <c r="AF23" s="17">
        <v>0.75749999999999995</v>
      </c>
      <c r="AG23" s="17">
        <v>0.94833333333333325</v>
      </c>
      <c r="AH23" s="17">
        <v>0.11437499999999998</v>
      </c>
      <c r="AI23" s="17">
        <v>0.71250000000000002</v>
      </c>
      <c r="AJ23" s="17">
        <v>0.25656250000000003</v>
      </c>
      <c r="AK23" s="17">
        <v>0.56666666666666665</v>
      </c>
      <c r="AL23" s="17">
        <v>0.52500000000000002</v>
      </c>
      <c r="AO23" s="18"/>
    </row>
    <row r="24" spans="1:41" x14ac:dyDescent="0.2">
      <c r="A24" s="7">
        <v>22</v>
      </c>
      <c r="B24" s="17">
        <v>0.17937500000000001</v>
      </c>
      <c r="C24" s="17">
        <v>0.24625000000000002</v>
      </c>
      <c r="D24" s="17">
        <v>0.22675000000000001</v>
      </c>
      <c r="E24" s="17">
        <v>0.15312500000000001</v>
      </c>
      <c r="F24" s="17">
        <v>0.21925</v>
      </c>
      <c r="G24" s="17">
        <v>0.1125</v>
      </c>
      <c r="H24" s="7">
        <v>0.39749999999999996</v>
      </c>
      <c r="I24" s="18"/>
      <c r="K24" s="7">
        <v>22</v>
      </c>
      <c r="L24" s="17">
        <v>0.56291666666666673</v>
      </c>
      <c r="M24" s="17">
        <v>0.40875000000000006</v>
      </c>
      <c r="N24" s="17">
        <v>0.42541666666666667</v>
      </c>
      <c r="O24" s="17">
        <v>0.3125</v>
      </c>
      <c r="P24" s="17">
        <v>0.25624999999999998</v>
      </c>
      <c r="Q24" s="17">
        <v>0.40958333333333335</v>
      </c>
      <c r="R24" s="17">
        <v>0.52333333333333343</v>
      </c>
      <c r="U24" s="7">
        <v>22</v>
      </c>
      <c r="V24" s="17">
        <v>0.86916666666666664</v>
      </c>
      <c r="W24" s="17">
        <v>0.74958333333333338</v>
      </c>
      <c r="X24" s="17">
        <v>1.7162500000000001</v>
      </c>
      <c r="Y24" s="17">
        <v>0.97624999999999995</v>
      </c>
      <c r="Z24" s="17">
        <v>1.7012499999999999</v>
      </c>
      <c r="AA24" s="17">
        <v>0.9887499999999998</v>
      </c>
      <c r="AB24" s="17">
        <v>0.70500000000000007</v>
      </c>
      <c r="AE24" s="7">
        <v>22</v>
      </c>
      <c r="AF24" s="17">
        <v>1.4424999999999999</v>
      </c>
      <c r="AG24" s="17">
        <v>0.93124999999999991</v>
      </c>
      <c r="AH24" s="17">
        <v>0.34325</v>
      </c>
      <c r="AI24" s="17">
        <v>1.29</v>
      </c>
      <c r="AJ24" s="17">
        <v>0.34025</v>
      </c>
      <c r="AK24" s="17">
        <v>1.9537499999999999</v>
      </c>
      <c r="AL24" s="17">
        <v>1.45</v>
      </c>
      <c r="AO24" s="18"/>
    </row>
    <row r="25" spans="1:41" x14ac:dyDescent="0.2">
      <c r="A25" s="7">
        <v>23</v>
      </c>
      <c r="B25" s="17">
        <v>0.38187500000000002</v>
      </c>
      <c r="C25" s="17">
        <v>0.47062500000000002</v>
      </c>
      <c r="D25" s="17">
        <v>1.0545833333333334</v>
      </c>
      <c r="E25" s="17">
        <v>0.42593749999999997</v>
      </c>
      <c r="F25" s="17">
        <v>0.85291666666666655</v>
      </c>
      <c r="G25" s="17">
        <v>0.29312499999999997</v>
      </c>
      <c r="H25" s="7">
        <v>0.14749999999999999</v>
      </c>
      <c r="I25" s="18"/>
      <c r="K25" s="7">
        <v>23</v>
      </c>
      <c r="L25" s="17">
        <v>0.20249999999999999</v>
      </c>
      <c r="M25" s="17">
        <v>0.18875</v>
      </c>
      <c r="N25" s="17">
        <v>0.11</v>
      </c>
      <c r="O25" s="17">
        <v>7.9000000000000001E-2</v>
      </c>
      <c r="P25" s="17">
        <v>0.14849999999999999</v>
      </c>
      <c r="Q25" s="17">
        <v>0.17549999999999999</v>
      </c>
      <c r="R25" s="17">
        <v>0.27500000000000002</v>
      </c>
      <c r="U25" s="7">
        <v>23</v>
      </c>
      <c r="V25" s="17">
        <v>2.0906249999999997</v>
      </c>
      <c r="W25" s="17">
        <v>2.2974999999999999</v>
      </c>
      <c r="X25" s="17">
        <v>0.70166666666666666</v>
      </c>
      <c r="Y25" s="17">
        <v>1.3437499999999998</v>
      </c>
      <c r="Z25" s="17">
        <v>0.86333333333333317</v>
      </c>
      <c r="AA25" s="17">
        <v>1.8837499999999996</v>
      </c>
      <c r="AB25" s="17">
        <v>2.4724999999999997</v>
      </c>
      <c r="AE25" s="7">
        <v>23</v>
      </c>
      <c r="AF25" s="17">
        <v>0.18546875000000002</v>
      </c>
      <c r="AG25" s="17">
        <v>0.11437499999999998</v>
      </c>
      <c r="AH25" s="17">
        <v>0.70166666666666666</v>
      </c>
      <c r="AI25" s="17">
        <v>0.22624999999999998</v>
      </c>
      <c r="AJ25" s="17">
        <v>0.86333333333333317</v>
      </c>
      <c r="AK25" s="17">
        <v>0.25656250000000003</v>
      </c>
      <c r="AL25" s="17">
        <v>0.16312499999999996</v>
      </c>
      <c r="AO25" s="18"/>
    </row>
    <row r="26" spans="1:41" x14ac:dyDescent="0.2">
      <c r="A26" s="7">
        <v>24</v>
      </c>
      <c r="B26" s="17">
        <v>0.51312499999999994</v>
      </c>
      <c r="C26" s="17">
        <v>0.7962499999999999</v>
      </c>
      <c r="D26" s="17">
        <v>0.17449999999999999</v>
      </c>
      <c r="E26" s="17">
        <v>0.68674999999999997</v>
      </c>
      <c r="F26" s="17">
        <v>0.15675</v>
      </c>
      <c r="G26" s="17">
        <v>0.23</v>
      </c>
      <c r="H26" s="7">
        <v>1.3824999999999998</v>
      </c>
      <c r="I26" s="18"/>
      <c r="K26" s="7">
        <v>24</v>
      </c>
      <c r="L26" s="17">
        <v>0.81687500000000002</v>
      </c>
      <c r="M26" s="17">
        <v>0.75624999999999998</v>
      </c>
      <c r="N26" s="17">
        <v>0.73312500000000003</v>
      </c>
      <c r="O26" s="17">
        <v>0.66124999999999989</v>
      </c>
      <c r="P26" s="17">
        <v>0.58250000000000002</v>
      </c>
      <c r="Q26" s="17">
        <v>0.69968750000000002</v>
      </c>
      <c r="R26" s="17">
        <v>0.70374999999999999</v>
      </c>
      <c r="U26" s="7">
        <v>24</v>
      </c>
      <c r="V26" s="17">
        <v>1.2870833333333334</v>
      </c>
      <c r="W26" s="17">
        <v>1.5470833333333334</v>
      </c>
      <c r="X26" s="17">
        <v>1.5624999999999998</v>
      </c>
      <c r="Y26" s="17">
        <v>1.2054166666666666</v>
      </c>
      <c r="Z26" s="17">
        <v>1.2587499999999998</v>
      </c>
      <c r="AA26" s="17">
        <v>1.0270833333333333</v>
      </c>
      <c r="AB26" s="17">
        <v>1.7366666666666668</v>
      </c>
      <c r="AE26" s="7">
        <v>24</v>
      </c>
      <c r="AF26" s="17">
        <v>0.31812499999999999</v>
      </c>
      <c r="AG26" s="17">
        <v>0.38650000000000007</v>
      </c>
      <c r="AH26" s="17">
        <v>0.26041666666666663</v>
      </c>
      <c r="AI26" s="17">
        <v>0.34325</v>
      </c>
      <c r="AJ26" s="17">
        <v>0.20979166666666665</v>
      </c>
      <c r="AK26" s="17">
        <v>0.24975000000000003</v>
      </c>
      <c r="AL26" s="17">
        <v>0.19550000000000001</v>
      </c>
      <c r="AO26" s="18"/>
    </row>
    <row r="27" spans="1:41" x14ac:dyDescent="0.2">
      <c r="A27" s="7">
        <v>25</v>
      </c>
      <c r="B27" s="17">
        <v>0.28000000000000003</v>
      </c>
      <c r="C27" s="17">
        <v>0.36375000000000002</v>
      </c>
      <c r="D27" s="17">
        <v>0.112</v>
      </c>
      <c r="E27" s="17">
        <v>0.39500000000000002</v>
      </c>
      <c r="F27" s="17">
        <v>0.1525</v>
      </c>
      <c r="G27" s="17">
        <v>0.19625000000000001</v>
      </c>
      <c r="H27" s="7">
        <v>0.1615</v>
      </c>
      <c r="I27" s="18"/>
      <c r="K27" s="7">
        <v>25</v>
      </c>
      <c r="L27" s="17">
        <v>0.17575000000000002</v>
      </c>
      <c r="M27" s="17">
        <v>0.14250000000000002</v>
      </c>
      <c r="N27" s="17">
        <v>4.9000000000000002E-2</v>
      </c>
      <c r="O27" s="17">
        <v>7.9000000000000001E-2</v>
      </c>
      <c r="P27" s="17">
        <v>0.114</v>
      </c>
      <c r="Q27" s="17">
        <v>0.144875</v>
      </c>
      <c r="R27" s="17">
        <v>0.26250000000000001</v>
      </c>
      <c r="U27" s="7">
        <v>25</v>
      </c>
      <c r="V27" s="17">
        <v>0.46541666666666665</v>
      </c>
      <c r="W27" s="17">
        <v>0.56416666666666659</v>
      </c>
      <c r="X27" s="17">
        <v>1.5883333333333334</v>
      </c>
      <c r="Y27" s="17">
        <v>0.4104166666666666</v>
      </c>
      <c r="Z27" s="17">
        <v>1.1637500000000001</v>
      </c>
      <c r="AA27" s="17">
        <v>0.3666666666666667</v>
      </c>
      <c r="AB27" s="17">
        <v>0.79999999999999982</v>
      </c>
      <c r="AE27" s="7">
        <v>25</v>
      </c>
      <c r="AF27" s="17">
        <v>0.86916666666666664</v>
      </c>
      <c r="AG27" s="17">
        <v>0.74958333333333338</v>
      </c>
      <c r="AH27" s="17">
        <v>0.95299999999999996</v>
      </c>
      <c r="AI27" s="17">
        <v>0.97624999999999995</v>
      </c>
      <c r="AJ27" s="17">
        <v>0.69824999999999993</v>
      </c>
      <c r="AK27" s="17">
        <v>0.9887499999999998</v>
      </c>
      <c r="AL27" s="17">
        <v>0.70500000000000007</v>
      </c>
      <c r="AO27" s="18"/>
    </row>
    <row r="28" spans="1:41" x14ac:dyDescent="0.2">
      <c r="A28" s="7">
        <v>26</v>
      </c>
      <c r="B28" s="17">
        <v>0.18912500000000002</v>
      </c>
      <c r="C28" s="17">
        <v>0.20074999999999998</v>
      </c>
      <c r="D28" s="17">
        <v>0.25541666666666668</v>
      </c>
      <c r="E28" s="17">
        <v>0.17174999999999999</v>
      </c>
      <c r="F28" s="17">
        <v>0.27458333333333335</v>
      </c>
      <c r="G28" s="17">
        <v>0.17749999999999999</v>
      </c>
      <c r="H28" s="7">
        <v>0.16</v>
      </c>
      <c r="I28" s="18"/>
      <c r="K28" s="7">
        <v>26</v>
      </c>
      <c r="L28" s="17">
        <v>0.46325</v>
      </c>
      <c r="M28" s="17">
        <v>0.41899999999999998</v>
      </c>
      <c r="N28" s="17">
        <v>0.46074999999999999</v>
      </c>
      <c r="O28" s="17">
        <v>0.28175</v>
      </c>
      <c r="P28" s="17">
        <v>0.21174999999999999</v>
      </c>
      <c r="Q28" s="17">
        <v>0.33750000000000002</v>
      </c>
      <c r="R28" s="17">
        <v>0.59</v>
      </c>
      <c r="U28" s="7">
        <v>26</v>
      </c>
      <c r="V28" s="17">
        <v>0.51458333333333328</v>
      </c>
      <c r="W28" s="17">
        <v>0.46291666666666664</v>
      </c>
      <c r="X28" s="17">
        <v>0.5708333333333333</v>
      </c>
      <c r="Y28" s="17">
        <v>0.51249999999999996</v>
      </c>
      <c r="Z28" s="17">
        <v>0.29583333333333334</v>
      </c>
      <c r="AA28" s="17">
        <v>0.56625000000000003</v>
      </c>
      <c r="AB28" s="17">
        <v>0.20416666666666669</v>
      </c>
      <c r="AE28" s="7">
        <v>26</v>
      </c>
      <c r="AF28" s="17">
        <v>0.34843749999999996</v>
      </c>
      <c r="AG28" s="17">
        <v>0.38291666666666657</v>
      </c>
      <c r="AH28" s="17">
        <v>0.85624999999999984</v>
      </c>
      <c r="AI28" s="17">
        <v>0.22395833333333329</v>
      </c>
      <c r="AJ28" s="17">
        <v>0.44374999999999998</v>
      </c>
      <c r="AK28" s="17">
        <v>0.31395833333333328</v>
      </c>
      <c r="AL28" s="17">
        <v>0.41208333333333325</v>
      </c>
      <c r="AO28" s="18"/>
    </row>
    <row r="29" spans="1:41" x14ac:dyDescent="0.2">
      <c r="A29" s="7">
        <v>27</v>
      </c>
      <c r="B29" s="17">
        <v>0.9604166666666667</v>
      </c>
      <c r="C29" s="17">
        <v>1.1429166666666666</v>
      </c>
      <c r="D29" s="17">
        <v>0.734375</v>
      </c>
      <c r="E29" s="17">
        <v>1.0962499999999999</v>
      </c>
      <c r="F29" s="17">
        <v>0.578125</v>
      </c>
      <c r="G29" s="17">
        <v>0.77791666666666659</v>
      </c>
      <c r="H29" s="7">
        <v>0.14499999999999999</v>
      </c>
      <c r="I29" s="18"/>
      <c r="K29" s="7">
        <v>27</v>
      </c>
      <c r="L29" s="17">
        <v>0.4405</v>
      </c>
      <c r="M29" s="17">
        <v>0.4415</v>
      </c>
      <c r="N29" s="17">
        <v>0.3725</v>
      </c>
      <c r="O29" s="17">
        <v>0.30425000000000002</v>
      </c>
      <c r="P29" s="17">
        <v>0.3095</v>
      </c>
      <c r="Q29" s="17">
        <v>0.375</v>
      </c>
      <c r="R29" s="17">
        <v>0.51550000000000007</v>
      </c>
      <c r="U29" s="7">
        <v>27</v>
      </c>
      <c r="V29" s="17">
        <v>0.2052083333333333</v>
      </c>
      <c r="W29" s="17">
        <v>0.25479166666666664</v>
      </c>
      <c r="X29" s="17">
        <v>0.37708333333333333</v>
      </c>
      <c r="Y29" s="17">
        <v>0.14479166666666665</v>
      </c>
      <c r="Z29" s="17">
        <v>0.60791666666666666</v>
      </c>
      <c r="AA29" s="17">
        <v>0.15562500000000001</v>
      </c>
      <c r="AB29" s="17">
        <v>0.22916666666666666</v>
      </c>
      <c r="AE29" s="7">
        <v>27</v>
      </c>
      <c r="AF29" s="17">
        <v>0.77224999999999999</v>
      </c>
      <c r="AG29" s="17">
        <v>0.92825000000000002</v>
      </c>
      <c r="AH29" s="17">
        <v>0.28281250000000002</v>
      </c>
      <c r="AI29" s="17">
        <v>0.72324999999999995</v>
      </c>
      <c r="AJ29" s="17">
        <v>0.4559375</v>
      </c>
      <c r="AK29" s="17">
        <v>0.61624999999999996</v>
      </c>
      <c r="AL29" s="17">
        <v>1.042</v>
      </c>
      <c r="AO29" s="18"/>
    </row>
    <row r="30" spans="1:41" x14ac:dyDescent="0.2">
      <c r="A30" s="7">
        <v>28</v>
      </c>
      <c r="B30" s="17">
        <v>0.30425000000000002</v>
      </c>
      <c r="C30" s="17">
        <v>0.34875000000000006</v>
      </c>
      <c r="D30" s="17">
        <v>0.68916666666666671</v>
      </c>
      <c r="E30" s="17">
        <v>0.14050000000000001</v>
      </c>
      <c r="F30" s="17">
        <v>0.56374999999999997</v>
      </c>
      <c r="G30" s="17">
        <v>0.25975000000000004</v>
      </c>
      <c r="H30" s="7">
        <v>0.13416666666666668</v>
      </c>
      <c r="I30" s="18"/>
      <c r="K30" s="7">
        <v>28</v>
      </c>
      <c r="L30" s="17">
        <v>0.45750000000000002</v>
      </c>
      <c r="M30" s="17">
        <v>0.32750000000000001</v>
      </c>
      <c r="N30" s="17">
        <v>0.46458333333333335</v>
      </c>
      <c r="O30" s="17">
        <v>0.39249999999999996</v>
      </c>
      <c r="P30" s="17">
        <v>0.33916666666666667</v>
      </c>
      <c r="Q30" s="17">
        <v>0.39833333333333332</v>
      </c>
      <c r="R30" s="17">
        <v>0.37</v>
      </c>
      <c r="U30" s="7">
        <v>28</v>
      </c>
      <c r="V30" s="17">
        <v>0.18187499999999998</v>
      </c>
      <c r="W30" s="17">
        <v>0.16312499999999996</v>
      </c>
      <c r="X30" s="17">
        <v>0.17499999999999999</v>
      </c>
      <c r="Y30" s="17">
        <v>0.14374999999999999</v>
      </c>
      <c r="Z30" s="17">
        <v>0.12645833333333331</v>
      </c>
      <c r="AA30" s="17">
        <v>0.200625</v>
      </c>
      <c r="AB30" s="17">
        <v>8.1249999999999933E-2</v>
      </c>
      <c r="AE30" s="7">
        <v>28</v>
      </c>
      <c r="AF30" s="17">
        <v>0.698125</v>
      </c>
      <c r="AG30" s="17">
        <v>0.84624999999999984</v>
      </c>
      <c r="AH30" s="17">
        <v>0.26249999999999996</v>
      </c>
      <c r="AI30" s="17">
        <v>0.61562499999999987</v>
      </c>
      <c r="AJ30" s="17">
        <v>0.18968749999999998</v>
      </c>
      <c r="AK30" s="17">
        <v>0.55000000000000004</v>
      </c>
      <c r="AL30" s="17">
        <v>1.1999999999999997</v>
      </c>
      <c r="AO30" s="18"/>
    </row>
    <row r="31" spans="1:41" x14ac:dyDescent="0.2">
      <c r="A31" s="7">
        <v>29</v>
      </c>
      <c r="B31" s="17">
        <v>0.18799999999999997</v>
      </c>
      <c r="C31" s="17">
        <v>0.17699999999999999</v>
      </c>
      <c r="D31" s="17">
        <v>0.58875</v>
      </c>
      <c r="E31" s="17">
        <v>0.1565</v>
      </c>
      <c r="F31" s="17">
        <v>0.36625000000000002</v>
      </c>
      <c r="G31" s="17">
        <v>0.19900000000000001</v>
      </c>
      <c r="H31" s="7">
        <v>0.82374999999999998</v>
      </c>
      <c r="I31" s="18"/>
      <c r="K31" s="7">
        <v>29</v>
      </c>
      <c r="L31" s="17">
        <v>1.2301666666666666</v>
      </c>
      <c r="M31" s="17">
        <v>0.92725000000000002</v>
      </c>
      <c r="N31" s="17">
        <v>0.91375000000000006</v>
      </c>
      <c r="O31" s="17">
        <v>0.86874999999999991</v>
      </c>
      <c r="P31" s="17">
        <v>0.86208333333333331</v>
      </c>
      <c r="Q31" s="17">
        <v>1.046125</v>
      </c>
      <c r="R31" s="17">
        <v>0.99283333333333335</v>
      </c>
      <c r="U31" s="7">
        <v>29</v>
      </c>
      <c r="V31" s="17">
        <v>0.14520833333333333</v>
      </c>
      <c r="W31" s="17">
        <v>0.20208333333333334</v>
      </c>
      <c r="X31" s="17">
        <v>0.17916666666666667</v>
      </c>
      <c r="Y31" s="17">
        <v>0.14666666666666667</v>
      </c>
      <c r="Z31" s="17">
        <v>7.5833333333333322E-2</v>
      </c>
      <c r="AA31" s="17">
        <v>8.8333333333333319E-2</v>
      </c>
      <c r="AB31" s="17">
        <v>0.3041666666666667</v>
      </c>
      <c r="AE31" s="7">
        <v>29</v>
      </c>
      <c r="AF31" s="17">
        <v>0.38593749999999993</v>
      </c>
      <c r="AG31" s="17">
        <v>0.34718749999999998</v>
      </c>
      <c r="AH31" s="17">
        <v>0.26875000000000004</v>
      </c>
      <c r="AI31" s="17">
        <v>0.38437500000000002</v>
      </c>
      <c r="AJ31" s="17">
        <v>0.11374999999999999</v>
      </c>
      <c r="AK31" s="17">
        <v>0.42468749999999994</v>
      </c>
      <c r="AL31" s="17">
        <v>0.15312500000000001</v>
      </c>
      <c r="AO31" s="18"/>
    </row>
    <row r="32" spans="1:41" x14ac:dyDescent="0.2">
      <c r="A32" s="7">
        <v>30</v>
      </c>
      <c r="B32" s="17">
        <v>0.15125</v>
      </c>
      <c r="C32" s="17">
        <v>0.11474999999999999</v>
      </c>
      <c r="D32" s="17">
        <v>9.0624999999999983E-2</v>
      </c>
      <c r="E32" s="17">
        <v>0.15825</v>
      </c>
      <c r="F32" s="17">
        <v>7.0937500000000001E-2</v>
      </c>
      <c r="G32" s="17">
        <v>0.18775</v>
      </c>
      <c r="H32" s="7">
        <v>0.84166666666666667</v>
      </c>
      <c r="I32" s="18"/>
      <c r="K32" s="7">
        <v>30</v>
      </c>
      <c r="L32" s="17">
        <v>0.734375</v>
      </c>
      <c r="M32" s="17">
        <v>0.54874999999999996</v>
      </c>
      <c r="N32" s="17">
        <v>0.88</v>
      </c>
      <c r="O32" s="17">
        <v>1.1218750000000002</v>
      </c>
      <c r="P32" s="17">
        <v>1.0331250000000001</v>
      </c>
      <c r="Q32" s="17">
        <v>0.88375000000000004</v>
      </c>
      <c r="R32" s="17">
        <v>0.69249999999999989</v>
      </c>
      <c r="U32" s="7">
        <v>30</v>
      </c>
      <c r="V32" s="17">
        <v>0.23982142857142855</v>
      </c>
      <c r="W32" s="17">
        <v>0.13553571428571429</v>
      </c>
      <c r="X32" s="17">
        <v>0.41791666666666666</v>
      </c>
      <c r="Y32" s="17">
        <v>0.26428571428571423</v>
      </c>
      <c r="Z32" s="17">
        <v>0.54583333333333328</v>
      </c>
      <c r="AA32" s="17">
        <v>0.34410714285714278</v>
      </c>
      <c r="AB32" s="17">
        <v>7.6071428571428568E-2</v>
      </c>
      <c r="AE32" s="7">
        <v>30</v>
      </c>
      <c r="AF32" s="17">
        <v>0.30781249999999999</v>
      </c>
      <c r="AG32" s="17">
        <v>0.3821874999999999</v>
      </c>
      <c r="AH32" s="17">
        <v>0.40200000000000002</v>
      </c>
      <c r="AI32" s="17">
        <v>0.21718749999999998</v>
      </c>
      <c r="AJ32" s="17">
        <v>0.4355</v>
      </c>
      <c r="AK32" s="17">
        <v>0.23343749999999999</v>
      </c>
      <c r="AL32" s="17">
        <v>0.34375</v>
      </c>
      <c r="AO32" s="18"/>
    </row>
    <row r="33" spans="1:41" x14ac:dyDescent="0.2">
      <c r="A33" s="7">
        <v>31</v>
      </c>
      <c r="B33" s="17">
        <v>0.2714583333333333</v>
      </c>
      <c r="C33" s="17">
        <v>0.25708333333333333</v>
      </c>
      <c r="D33" s="17">
        <v>0.4754166666666666</v>
      </c>
      <c r="E33" s="17">
        <v>0.21541666666666667</v>
      </c>
      <c r="F33" s="17">
        <v>0.29249999999999998</v>
      </c>
      <c r="G33" s="17">
        <v>0.28583333333333333</v>
      </c>
      <c r="H33" s="7">
        <v>0.82250000000000001</v>
      </c>
      <c r="I33" s="18"/>
      <c r="K33" s="7">
        <v>31</v>
      </c>
      <c r="L33" s="17">
        <v>0.45062500000000005</v>
      </c>
      <c r="M33" s="17">
        <v>0.29749999999999999</v>
      </c>
      <c r="N33" s="17">
        <v>0.31468750000000001</v>
      </c>
      <c r="O33" s="17">
        <v>0.28531250000000002</v>
      </c>
      <c r="P33" s="17">
        <v>0.24</v>
      </c>
      <c r="Q33" s="17">
        <v>0.34531250000000002</v>
      </c>
      <c r="R33" s="17">
        <v>0.44187500000000002</v>
      </c>
      <c r="U33" s="7">
        <v>31</v>
      </c>
      <c r="V33" s="17">
        <v>0.11910714285714286</v>
      </c>
      <c r="W33" s="17">
        <v>0.10303571428571429</v>
      </c>
      <c r="X33" s="17">
        <v>0.74575000000000002</v>
      </c>
      <c r="Y33" s="17">
        <v>5.4642857142857132E-2</v>
      </c>
      <c r="Z33" s="17">
        <v>0.57099999999999995</v>
      </c>
      <c r="AA33" s="17">
        <v>0.13517857142857143</v>
      </c>
      <c r="AB33" s="17">
        <v>0.18392857142857141</v>
      </c>
      <c r="AE33" s="7">
        <v>31</v>
      </c>
      <c r="AF33" s="17">
        <v>9.0937499999999991E-2</v>
      </c>
      <c r="AG33" s="17">
        <v>8.1562499999999982E-2</v>
      </c>
      <c r="AH33" s="17">
        <v>0.31343749999999998</v>
      </c>
      <c r="AI33" s="17">
        <v>7.1874999999999994E-2</v>
      </c>
      <c r="AJ33" s="17">
        <v>0.40937499999999993</v>
      </c>
      <c r="AK33" s="17">
        <v>0.1003125</v>
      </c>
      <c r="AL33" s="17">
        <v>4.0624999999999967E-2</v>
      </c>
      <c r="AO33" s="18"/>
    </row>
    <row r="34" spans="1:41" x14ac:dyDescent="0.2">
      <c r="A34" s="7">
        <v>32</v>
      </c>
      <c r="B34" s="17">
        <v>0.72249999999999992</v>
      </c>
      <c r="C34" s="17">
        <v>0.72437499999999999</v>
      </c>
      <c r="D34" s="17">
        <v>0.14100000000000001</v>
      </c>
      <c r="E34" s="17">
        <v>0.76812499999999995</v>
      </c>
      <c r="F34" s="17">
        <v>7.1749999999999994E-2</v>
      </c>
      <c r="G34" s="17">
        <v>0.72062500000000007</v>
      </c>
      <c r="H34" s="7">
        <v>0.1275</v>
      </c>
      <c r="I34" s="18"/>
      <c r="K34" s="7">
        <v>32</v>
      </c>
      <c r="L34" s="17">
        <v>0.32950000000000002</v>
      </c>
      <c r="M34" s="17">
        <v>0.29825000000000002</v>
      </c>
      <c r="N34" s="17">
        <v>0.35866666666666669</v>
      </c>
      <c r="O34" s="17">
        <v>0.35541666666666666</v>
      </c>
      <c r="P34" s="17">
        <v>0.33041666666666669</v>
      </c>
      <c r="Q34" s="17">
        <v>0.32995833333333335</v>
      </c>
      <c r="R34" s="17">
        <v>0.29316666666666669</v>
      </c>
      <c r="U34" s="7">
        <v>32</v>
      </c>
      <c r="V34" s="17">
        <v>0.57770833333333327</v>
      </c>
      <c r="W34" s="17">
        <v>0.72</v>
      </c>
      <c r="X34" s="17">
        <v>0.62187499999999996</v>
      </c>
      <c r="Y34" s="17">
        <v>0.52374999999999994</v>
      </c>
      <c r="Z34" s="17">
        <v>0.47958333333333331</v>
      </c>
      <c r="AA34" s="17">
        <v>0.43541666666666667</v>
      </c>
      <c r="AB34" s="17">
        <v>0.61499999999999999</v>
      </c>
      <c r="AE34" s="7">
        <v>32</v>
      </c>
      <c r="AF34" s="17">
        <v>0.21781249999999999</v>
      </c>
      <c r="AG34" s="17">
        <v>0.30312499999999998</v>
      </c>
      <c r="AH34" s="17">
        <v>1.2429166666666667</v>
      </c>
      <c r="AI34" s="17">
        <v>0.22</v>
      </c>
      <c r="AJ34" s="17">
        <v>0.95166666666666655</v>
      </c>
      <c r="AK34" s="17">
        <v>0.13249999999999998</v>
      </c>
      <c r="AL34" s="17">
        <v>0.45624999999999999</v>
      </c>
      <c r="AO34" s="18"/>
    </row>
    <row r="35" spans="1:41" x14ac:dyDescent="0.2">
      <c r="A35" s="7">
        <v>33</v>
      </c>
      <c r="B35" s="17">
        <v>0.75583333333333336</v>
      </c>
      <c r="C35" s="17">
        <v>0.86583333333333334</v>
      </c>
      <c r="D35" s="17">
        <v>0.5440625</v>
      </c>
      <c r="E35" s="17">
        <v>0.68291666666666662</v>
      </c>
      <c r="F35" s="17">
        <v>0.38</v>
      </c>
      <c r="G35" s="17">
        <v>0.64583333333333326</v>
      </c>
      <c r="H35" s="7">
        <v>0.59249999999999992</v>
      </c>
      <c r="I35" s="18"/>
      <c r="K35" s="7">
        <v>33</v>
      </c>
      <c r="L35" s="17">
        <v>0.74900000000000011</v>
      </c>
      <c r="M35" s="17">
        <v>0.50968749999999996</v>
      </c>
      <c r="N35" s="17">
        <v>0.63749999999999996</v>
      </c>
      <c r="O35" s="17">
        <v>0.27531250000000002</v>
      </c>
      <c r="P35" s="17">
        <v>0.29025000000000001</v>
      </c>
      <c r="Q35" s="17">
        <v>0.51962500000000011</v>
      </c>
      <c r="R35" s="17">
        <v>0.78150000000000008</v>
      </c>
      <c r="U35" s="7">
        <v>33</v>
      </c>
      <c r="V35" s="17">
        <v>0.27374999999999999</v>
      </c>
      <c r="W35" s="17">
        <v>0.31812499999999999</v>
      </c>
      <c r="X35" s="17">
        <v>0.33468750000000003</v>
      </c>
      <c r="Y35" s="17">
        <v>0.35125000000000001</v>
      </c>
      <c r="Z35" s="17">
        <v>0.29031249999999997</v>
      </c>
      <c r="AA35" s="17">
        <v>0.229375</v>
      </c>
      <c r="AB35" s="17">
        <v>0.24375000000000002</v>
      </c>
      <c r="AE35" s="7">
        <v>33</v>
      </c>
      <c r="AF35" s="17">
        <v>0.43328124999999995</v>
      </c>
      <c r="AG35" s="17">
        <v>0.53999999999999992</v>
      </c>
      <c r="AH35" s="17">
        <v>0.36874999999999997</v>
      </c>
      <c r="AI35" s="17">
        <v>0.39281250000000001</v>
      </c>
      <c r="AJ35" s="17">
        <v>0.33499999999999996</v>
      </c>
      <c r="AK35" s="17">
        <v>0.32656249999999998</v>
      </c>
      <c r="AL35" s="17">
        <v>0.46124999999999999</v>
      </c>
      <c r="AO35" s="18"/>
    </row>
    <row r="36" spans="1:41" x14ac:dyDescent="0.2">
      <c r="A36" s="7">
        <v>34</v>
      </c>
      <c r="B36" s="17">
        <v>0.4346875</v>
      </c>
      <c r="C36" s="17">
        <v>0.55125000000000002</v>
      </c>
      <c r="D36" s="17">
        <v>0.43874999999999997</v>
      </c>
      <c r="E36" s="17">
        <v>0.52625</v>
      </c>
      <c r="F36" s="17">
        <v>0.45666666666666667</v>
      </c>
      <c r="G36" s="17">
        <v>0.31812499999999999</v>
      </c>
      <c r="H36" s="7">
        <v>0.23900000000000002</v>
      </c>
      <c r="I36" s="18"/>
      <c r="K36" s="7">
        <v>34</v>
      </c>
      <c r="L36" s="17">
        <v>0.5184375</v>
      </c>
      <c r="M36" s="17">
        <v>0.94124999999999992</v>
      </c>
      <c r="N36" s="17">
        <v>0.27</v>
      </c>
      <c r="O36" s="17">
        <v>0.56416666666666671</v>
      </c>
      <c r="P36" s="17">
        <v>0.19125000000000003</v>
      </c>
      <c r="Q36" s="17">
        <v>0.35484375000000001</v>
      </c>
      <c r="R36" s="17">
        <v>0.63124999999999998</v>
      </c>
      <c r="U36" s="7">
        <v>34</v>
      </c>
      <c r="V36" s="17">
        <v>0.61399999999999999</v>
      </c>
      <c r="W36" s="17">
        <v>0.8317500000000001</v>
      </c>
      <c r="X36" s="17">
        <v>0.71012500000000012</v>
      </c>
      <c r="Y36" s="17">
        <v>0.58850000000000002</v>
      </c>
      <c r="Z36" s="17">
        <v>0.49237500000000001</v>
      </c>
      <c r="AA36" s="17">
        <v>0.39624999999999999</v>
      </c>
      <c r="AB36" s="17">
        <v>0.87950000000000017</v>
      </c>
      <c r="AE36" s="7">
        <v>34</v>
      </c>
      <c r="AF36" s="17">
        <v>0.54749999999999999</v>
      </c>
      <c r="AG36" s="17">
        <v>0.63624999999999998</v>
      </c>
      <c r="AH36" s="17">
        <v>0.66937500000000005</v>
      </c>
      <c r="AI36" s="17">
        <v>0.70250000000000001</v>
      </c>
      <c r="AJ36" s="17">
        <v>0.58062499999999995</v>
      </c>
      <c r="AK36" s="17">
        <v>0.45874999999999999</v>
      </c>
      <c r="AL36" s="17">
        <v>0.48750000000000004</v>
      </c>
      <c r="AO36" s="18"/>
    </row>
    <row r="37" spans="1:41" x14ac:dyDescent="0.2">
      <c r="A37" s="7">
        <v>35</v>
      </c>
      <c r="B37" s="17">
        <v>8.4375000000000006E-2</v>
      </c>
      <c r="C37" s="17">
        <v>8.5625000000000007E-2</v>
      </c>
      <c r="D37" s="17">
        <v>0.28291666666666665</v>
      </c>
      <c r="E37" s="17">
        <v>7.1874999999999994E-2</v>
      </c>
      <c r="F37" s="17">
        <v>0.40166666666666667</v>
      </c>
      <c r="G37" s="17">
        <v>8.3125000000000004E-2</v>
      </c>
      <c r="H37" s="7">
        <v>0.54249999999999998</v>
      </c>
      <c r="I37" s="18"/>
      <c r="K37" s="7">
        <v>35</v>
      </c>
      <c r="L37" s="17">
        <v>0.87999999999999989</v>
      </c>
      <c r="M37" s="17">
        <v>0.38750000000000007</v>
      </c>
      <c r="N37" s="17">
        <v>0.6791666666666667</v>
      </c>
      <c r="O37" s="17">
        <v>0.31437500000000002</v>
      </c>
      <c r="P37" s="17">
        <v>0.36833333333333335</v>
      </c>
      <c r="Q37" s="17">
        <v>0.62416666666666654</v>
      </c>
      <c r="R37" s="17">
        <v>1.04</v>
      </c>
      <c r="U37" s="7">
        <v>35</v>
      </c>
      <c r="V37" s="17">
        <v>0.18046874999999996</v>
      </c>
      <c r="W37" s="17">
        <v>0.19656249999999997</v>
      </c>
      <c r="X37" s="17">
        <v>0.17328124999999997</v>
      </c>
      <c r="Y37" s="17">
        <v>0.14999999999999997</v>
      </c>
      <c r="Z37" s="17">
        <v>0.15718749999999998</v>
      </c>
      <c r="AA37" s="17">
        <v>0.16437499999999997</v>
      </c>
      <c r="AB37" s="17">
        <v>0.22499999999999998</v>
      </c>
      <c r="AE37" s="7">
        <v>35</v>
      </c>
      <c r="AF37" s="17">
        <v>1.0233333333333334</v>
      </c>
      <c r="AG37" s="17">
        <v>1.3862500000000002</v>
      </c>
      <c r="AH37" s="17">
        <v>1.1835416666666667</v>
      </c>
      <c r="AI37" s="17">
        <v>0.98083333333333333</v>
      </c>
      <c r="AJ37" s="17">
        <v>0.82062499999999994</v>
      </c>
      <c r="AK37" s="17">
        <v>0.66041666666666665</v>
      </c>
      <c r="AL37" s="17">
        <v>1.4658333333333335</v>
      </c>
    </row>
    <row r="38" spans="1:41" x14ac:dyDescent="0.2">
      <c r="A38" s="7">
        <v>36</v>
      </c>
      <c r="B38" s="17">
        <v>0.53062500000000001</v>
      </c>
      <c r="C38" s="17">
        <v>0.69208333333333338</v>
      </c>
      <c r="D38" s="17">
        <v>0.55687500000000001</v>
      </c>
      <c r="E38" s="17">
        <v>0.42166666666666663</v>
      </c>
      <c r="F38" s="17">
        <v>0.39541666666666664</v>
      </c>
      <c r="G38" s="17">
        <v>0.3691666666666667</v>
      </c>
      <c r="H38" s="7">
        <v>0.41333333333333333</v>
      </c>
      <c r="I38" s="18"/>
      <c r="K38" s="7">
        <v>36</v>
      </c>
      <c r="L38" s="17">
        <v>0.88937500000000003</v>
      </c>
      <c r="M38" s="17">
        <v>0.2421875</v>
      </c>
      <c r="N38" s="17">
        <v>0.19</v>
      </c>
      <c r="O38" s="17">
        <v>0.24625</v>
      </c>
      <c r="P38" s="17">
        <v>0.34250000000000003</v>
      </c>
      <c r="Q38" s="17">
        <v>0.61593750000000003</v>
      </c>
      <c r="R38" s="17">
        <v>0.72500000000000009</v>
      </c>
      <c r="AE38" s="7">
        <v>36</v>
      </c>
      <c r="AF38" s="17">
        <v>0.36093749999999991</v>
      </c>
      <c r="AG38" s="17">
        <v>0.39312499999999995</v>
      </c>
      <c r="AH38" s="17">
        <v>0.34656249999999994</v>
      </c>
      <c r="AI38" s="17">
        <v>0.29999999999999993</v>
      </c>
      <c r="AJ38" s="17">
        <v>0.31437499999999996</v>
      </c>
      <c r="AK38" s="17">
        <v>0.32874999999999993</v>
      </c>
      <c r="AL38" s="17">
        <v>0.44999999999999996</v>
      </c>
    </row>
    <row r="39" spans="1:41" x14ac:dyDescent="0.2">
      <c r="A39" s="7">
        <v>37</v>
      </c>
      <c r="B39" s="17">
        <v>0.13424999999999998</v>
      </c>
      <c r="C39" s="17">
        <v>0.13825000000000001</v>
      </c>
      <c r="D39" s="17">
        <v>0.14887500000000001</v>
      </c>
      <c r="E39" s="17">
        <v>0.1595</v>
      </c>
      <c r="F39" s="17">
        <v>0.14487499999999998</v>
      </c>
      <c r="G39" s="17">
        <v>0.13024999999999998</v>
      </c>
      <c r="H39" s="7">
        <v>0.109375</v>
      </c>
      <c r="I39" s="18"/>
      <c r="K39" s="7">
        <v>37</v>
      </c>
      <c r="L39" s="17">
        <v>0.30625000000000002</v>
      </c>
      <c r="M39" s="17">
        <v>0.38300000000000001</v>
      </c>
      <c r="N39" s="17">
        <v>0.21187499999999998</v>
      </c>
      <c r="O39" s="17">
        <v>0.22296874999999999</v>
      </c>
      <c r="P39" s="17">
        <v>0.23406249999999998</v>
      </c>
      <c r="Q39" s="17">
        <v>0.27015624999999999</v>
      </c>
      <c r="R39" s="17">
        <v>0.28937499999999999</v>
      </c>
      <c r="AH39" s="19"/>
    </row>
    <row r="40" spans="1:41" x14ac:dyDescent="0.2">
      <c r="A40" s="7">
        <v>38</v>
      </c>
      <c r="B40" s="17">
        <v>0.47812499999999997</v>
      </c>
      <c r="C40" s="17">
        <v>0.55718749999999995</v>
      </c>
      <c r="D40" s="17">
        <v>0.49859374999999995</v>
      </c>
      <c r="E40" s="17">
        <v>0.44</v>
      </c>
      <c r="F40" s="17">
        <v>0.41953125000000002</v>
      </c>
      <c r="G40" s="17">
        <v>0.39906249999999999</v>
      </c>
      <c r="H40" s="7">
        <v>0.15583333333333335</v>
      </c>
      <c r="I40" s="18"/>
      <c r="K40" s="7">
        <v>38</v>
      </c>
      <c r="L40" s="17">
        <v>0.28416666666666668</v>
      </c>
      <c r="M40" s="17">
        <v>0.11724999999999999</v>
      </c>
      <c r="N40" s="17">
        <v>0.12</v>
      </c>
      <c r="O40" s="17">
        <v>0.22708333333333333</v>
      </c>
      <c r="P40" s="17">
        <v>0.33416666666666667</v>
      </c>
      <c r="Q40" s="17">
        <v>0.30916666666666665</v>
      </c>
      <c r="R40" s="17">
        <v>0.24333333333333332</v>
      </c>
    </row>
    <row r="41" spans="1:41" x14ac:dyDescent="0.2">
      <c r="A41" s="7">
        <v>39</v>
      </c>
      <c r="B41" s="17">
        <v>0.395625</v>
      </c>
      <c r="C41" s="17">
        <v>0.29000000000000004</v>
      </c>
      <c r="D41" s="17">
        <v>0.40145833333333336</v>
      </c>
      <c r="E41" s="17">
        <v>0.51291666666666669</v>
      </c>
      <c r="F41" s="17">
        <v>0.50708333333333333</v>
      </c>
      <c r="G41" s="17">
        <v>0.50124999999999997</v>
      </c>
      <c r="H41" s="17">
        <v>0.29000000000000004</v>
      </c>
      <c r="I41" s="18"/>
    </row>
    <row r="42" spans="1:41" x14ac:dyDescent="0.2">
      <c r="A42" s="7">
        <v>40</v>
      </c>
      <c r="B42" s="17">
        <v>0.15125</v>
      </c>
      <c r="C42" s="17">
        <v>0.16749999999999998</v>
      </c>
      <c r="D42" s="17">
        <v>0.12265624999999999</v>
      </c>
      <c r="E42" s="17">
        <v>7.7812500000000007E-2</v>
      </c>
      <c r="F42" s="17">
        <v>0.10640625000000001</v>
      </c>
      <c r="G42" s="17">
        <v>0.13500000000000001</v>
      </c>
      <c r="H42" s="17">
        <v>0.16749999999999998</v>
      </c>
      <c r="I42" s="18"/>
    </row>
    <row r="43" spans="1:41" x14ac:dyDescent="0.2">
      <c r="A43" s="7">
        <v>41</v>
      </c>
      <c r="B43" s="17">
        <v>0.35291666666666671</v>
      </c>
      <c r="C43" s="17">
        <v>0.18916666666666665</v>
      </c>
      <c r="D43" s="17">
        <v>0.27124999999999999</v>
      </c>
      <c r="E43" s="17">
        <v>0.35333333333333339</v>
      </c>
      <c r="F43" s="17">
        <v>0.435</v>
      </c>
      <c r="G43" s="17">
        <v>0.51666666666666661</v>
      </c>
      <c r="H43" s="17">
        <v>0.18916666666666665</v>
      </c>
      <c r="I43" s="18"/>
    </row>
  </sheetData>
  <mergeCells count="4">
    <mergeCell ref="A1:G1"/>
    <mergeCell ref="K1:Q1"/>
    <mergeCell ref="U1:AA1"/>
    <mergeCell ref="AE1:A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EB8C-9372-4BBD-BFFC-3B455B405049}">
  <dimension ref="A1:Q30"/>
  <sheetViews>
    <sheetView workbookViewId="0">
      <selection activeCell="B18" sqref="B18:G18"/>
    </sheetView>
  </sheetViews>
  <sheetFormatPr baseColWidth="10" defaultColWidth="8.83203125" defaultRowHeight="15" x14ac:dyDescent="0.2"/>
  <cols>
    <col min="1" max="1" width="19.6640625" customWidth="1"/>
    <col min="2" max="2" width="10.6640625" bestFit="1" customWidth="1"/>
    <col min="3" max="4" width="13.1640625" bestFit="1" customWidth="1"/>
    <col min="5" max="5" width="9.6640625" bestFit="1" customWidth="1"/>
    <col min="6" max="6" width="10.33203125" bestFit="1" customWidth="1"/>
    <col min="7" max="7" width="13.5" bestFit="1" customWidth="1"/>
    <col min="11" max="11" width="20.6640625" customWidth="1"/>
    <col min="12" max="12" width="10.6640625" bestFit="1" customWidth="1"/>
    <col min="13" max="14" width="13.1640625" bestFit="1" customWidth="1"/>
    <col min="15" max="15" width="9.6640625" bestFit="1" customWidth="1"/>
    <col min="16" max="16" width="10.33203125" bestFit="1" customWidth="1"/>
    <col min="17" max="17" width="13.5" bestFit="1" customWidth="1"/>
  </cols>
  <sheetData>
    <row r="1" spans="1:17" x14ac:dyDescent="0.2">
      <c r="A1" s="21" t="s">
        <v>3</v>
      </c>
      <c r="K1" s="21" t="s">
        <v>2</v>
      </c>
    </row>
    <row r="2" spans="1:17" x14ac:dyDescent="0.2">
      <c r="A2" s="5" t="s">
        <v>35</v>
      </c>
      <c r="B2" s="4" t="s">
        <v>12</v>
      </c>
      <c r="C2" s="4" t="s">
        <v>21</v>
      </c>
      <c r="D2" s="4" t="s">
        <v>21</v>
      </c>
      <c r="E2" s="4" t="s">
        <v>1</v>
      </c>
      <c r="F2" s="4" t="s">
        <v>0</v>
      </c>
      <c r="G2" s="4" t="s">
        <v>22</v>
      </c>
      <c r="H2" s="6"/>
      <c r="K2" s="5" t="s">
        <v>35</v>
      </c>
      <c r="L2" s="4" t="s">
        <v>12</v>
      </c>
      <c r="M2" s="4" t="s">
        <v>21</v>
      </c>
      <c r="N2" s="4" t="s">
        <v>21</v>
      </c>
      <c r="O2" s="4" t="s">
        <v>1</v>
      </c>
      <c r="P2" s="4" t="s">
        <v>0</v>
      </c>
      <c r="Q2" s="4" t="s">
        <v>22</v>
      </c>
    </row>
    <row r="3" spans="1:17" x14ac:dyDescent="0.2">
      <c r="A3" s="22" t="s">
        <v>23</v>
      </c>
      <c r="B3" s="2">
        <v>0.62620377358490575</v>
      </c>
      <c r="C3" s="2">
        <v>0.6146509433962265</v>
      </c>
      <c r="D3" s="2">
        <v>0.59282264150943398</v>
      </c>
      <c r="E3" s="2">
        <v>0.62429433962264202</v>
      </c>
      <c r="F3" s="2">
        <v>0.614907547169811</v>
      </c>
      <c r="G3" s="1">
        <v>0.61240000000000006</v>
      </c>
      <c r="H3" s="3"/>
      <c r="K3" s="22" t="s">
        <v>23</v>
      </c>
      <c r="L3" s="2">
        <v>0.36099130434782606</v>
      </c>
      <c r="M3" s="2">
        <v>0.41260869565217384</v>
      </c>
      <c r="N3" s="2">
        <v>0.48308043478260876</v>
      </c>
      <c r="O3" s="2">
        <f>'[2]Muncar 1 4 Weekend'!AZ46</f>
        <v>0.42792448979591829</v>
      </c>
      <c r="P3" s="2">
        <f>'[2]Muncar 1 4 Weekdays'!AX46</f>
        <v>0.38804042553191487</v>
      </c>
      <c r="Q3" s="1">
        <f t="shared" ref="Q3:Q14" si="0">AVERAGE(L3,N3)</f>
        <v>0.42203586956521744</v>
      </c>
    </row>
    <row r="4" spans="1:17" x14ac:dyDescent="0.2">
      <c r="A4" s="22" t="s">
        <v>24</v>
      </c>
      <c r="B4" s="2">
        <v>5.4283018867924528E-3</v>
      </c>
      <c r="C4" s="2">
        <v>9.5320754716981104E-3</v>
      </c>
      <c r="D4" s="2">
        <v>9.0415094339622634E-3</v>
      </c>
      <c r="E4" s="2">
        <v>3.6377358490566033E-3</v>
      </c>
      <c r="F4" s="2">
        <v>7.2150943396226425E-3</v>
      </c>
      <c r="G4" s="1">
        <v>8.0754716981132086E-3</v>
      </c>
      <c r="H4" s="3"/>
      <c r="K4" s="22" t="s">
        <v>24</v>
      </c>
      <c r="L4" s="2">
        <v>2.8356521739130426E-2</v>
      </c>
      <c r="M4" s="2">
        <v>2.7539130434782601E-2</v>
      </c>
      <c r="N4" s="2">
        <v>6.089347826086957E-2</v>
      </c>
      <c r="O4" s="2">
        <f>'[2]Muncar 1 4 Weekend'!AZ47</f>
        <v>3.4002040816326524E-2</v>
      </c>
      <c r="P4" s="2">
        <f>'[2]Muncar 1 4 Weekdays'!AX47</f>
        <v>2.8927659574468079E-2</v>
      </c>
      <c r="Q4" s="1">
        <f t="shared" si="0"/>
        <v>4.4624999999999998E-2</v>
      </c>
    </row>
    <row r="5" spans="1:17" x14ac:dyDescent="0.2">
      <c r="A5" s="22" t="s">
        <v>25</v>
      </c>
      <c r="B5" s="2">
        <v>0.12268490566037736</v>
      </c>
      <c r="C5" s="2">
        <v>0.1198188679245283</v>
      </c>
      <c r="D5" s="2">
        <v>0.12016037735849057</v>
      </c>
      <c r="E5" s="2">
        <v>0.11863207547169807</v>
      </c>
      <c r="F5" s="2">
        <v>0.11501509433962262</v>
      </c>
      <c r="G5" s="1">
        <v>0.12157169811320755</v>
      </c>
      <c r="H5" s="3"/>
      <c r="K5" s="22" t="s">
        <v>25</v>
      </c>
      <c r="L5" s="2">
        <v>0.17710652173913041</v>
      </c>
      <c r="M5" s="2">
        <v>0.15826304347826087</v>
      </c>
      <c r="N5" s="2">
        <v>0.11304347826086956</v>
      </c>
      <c r="O5" s="2">
        <f>'[2]Muncar 1 4 Weekend'!AZ48</f>
        <v>0.12716530612244895</v>
      </c>
      <c r="P5" s="2">
        <f>'[2]Muncar 1 4 Weekdays'!AX48</f>
        <v>0.17066595744680854</v>
      </c>
      <c r="Q5" s="1">
        <f t="shared" si="0"/>
        <v>0.14507499999999998</v>
      </c>
    </row>
    <row r="6" spans="1:17" x14ac:dyDescent="0.2">
      <c r="A6" s="22" t="s">
        <v>26</v>
      </c>
      <c r="B6" s="2">
        <v>5.4849056603773596E-3</v>
      </c>
      <c r="C6" s="2">
        <v>4.9132075471698105E-3</v>
      </c>
      <c r="D6" s="2">
        <v>5.9018867924528293E-3</v>
      </c>
      <c r="E6" s="2">
        <v>4.0754716981132076E-3</v>
      </c>
      <c r="F6" s="2">
        <v>4.8830188679245302E-3</v>
      </c>
      <c r="G6" s="1">
        <v>7.0679245283018855E-3</v>
      </c>
      <c r="H6" s="3"/>
      <c r="K6" s="22" t="s">
        <v>26</v>
      </c>
      <c r="L6" s="2">
        <v>1.2180434782608694E-2</v>
      </c>
      <c r="M6" s="2">
        <v>9.6891304347826064E-3</v>
      </c>
      <c r="N6" s="2">
        <v>1.1815217391304348E-2</v>
      </c>
      <c r="O6" s="2">
        <f>'[2]Muncar 1 4 Weekend'!AZ49</f>
        <v>8.6612244897959177E-3</v>
      </c>
      <c r="P6" s="2">
        <f>'[2]Muncar 1 4 Weekdays'!AX49</f>
        <v>8.308510638297871E-3</v>
      </c>
      <c r="Q6" s="1">
        <f t="shared" si="0"/>
        <v>1.1997826086956521E-2</v>
      </c>
    </row>
    <row r="7" spans="1:17" x14ac:dyDescent="0.2">
      <c r="A7" s="22" t="s">
        <v>27</v>
      </c>
      <c r="B7" s="2">
        <v>7.5471698113207565E-4</v>
      </c>
      <c r="C7" s="2">
        <v>7.3509433962264141E-3</v>
      </c>
      <c r="D7" s="2">
        <v>1.1954716981132072E-2</v>
      </c>
      <c r="E7" s="2">
        <v>1.6226415094339624E-3</v>
      </c>
      <c r="F7" s="2">
        <v>4.190566037735848E-3</v>
      </c>
      <c r="G7" s="1">
        <v>5.7207547169811314E-3</v>
      </c>
      <c r="H7" s="3"/>
      <c r="K7" s="22" t="s">
        <v>27</v>
      </c>
      <c r="L7" s="2">
        <v>1.0934782608695653E-3</v>
      </c>
      <c r="M7" s="2">
        <v>3.6739130434782603E-4</v>
      </c>
      <c r="N7" s="2">
        <v>8.4782608695652172E-4</v>
      </c>
      <c r="O7" s="2">
        <f>'[2]Muncar 1 4 Weekend'!AZ50</f>
        <v>1.5448979591836736E-3</v>
      </c>
      <c r="P7" s="2">
        <f>'[2]Muncar 1 4 Weekdays'!AX50</f>
        <v>1.1319148936170214E-3</v>
      </c>
      <c r="Q7" s="1">
        <f t="shared" si="0"/>
        <v>9.7065217391304349E-4</v>
      </c>
    </row>
    <row r="8" spans="1:17" x14ac:dyDescent="0.2">
      <c r="A8" s="22" t="s">
        <v>28</v>
      </c>
      <c r="B8" s="2">
        <v>5.6264150943396238E-3</v>
      </c>
      <c r="C8" s="2">
        <v>4.8150943396226414E-3</v>
      </c>
      <c r="D8" s="2">
        <v>3.3283018867924525E-3</v>
      </c>
      <c r="E8" s="2">
        <v>5.460377358490566E-3</v>
      </c>
      <c r="F8" s="2">
        <v>4.8075471698113209E-3</v>
      </c>
      <c r="G8" s="1">
        <v>4.3528301886792452E-3</v>
      </c>
      <c r="H8" s="3"/>
      <c r="K8" s="22" t="s">
        <v>28</v>
      </c>
      <c r="L8" s="2">
        <v>1.4232608695652172E-2</v>
      </c>
      <c r="M8" s="2">
        <v>1.1397826086956522E-2</v>
      </c>
      <c r="N8" s="2">
        <v>9.319565217391303E-3</v>
      </c>
      <c r="O8" s="2">
        <f>'[2]Muncar 1 4 Weekend'!AZ51</f>
        <v>1.9857142857142858E-2</v>
      </c>
      <c r="P8" s="2">
        <f>'[2]Muncar 1 4 Weekdays'!AX51</f>
        <v>1.1691489361702128E-2</v>
      </c>
      <c r="Q8" s="1">
        <f t="shared" si="0"/>
        <v>1.1776086956521738E-2</v>
      </c>
    </row>
    <row r="9" spans="1:17" x14ac:dyDescent="0.2">
      <c r="A9" s="22" t="s">
        <v>29</v>
      </c>
      <c r="B9" s="2">
        <v>1.423396226415094E-2</v>
      </c>
      <c r="C9" s="2">
        <v>2.3656603773584903E-2</v>
      </c>
      <c r="D9" s="2">
        <v>1.7247169811320757E-2</v>
      </c>
      <c r="E9" s="2">
        <v>9.709433962264152E-3</v>
      </c>
      <c r="F9" s="2">
        <v>1.4369811320754718E-2</v>
      </c>
      <c r="G9" s="1">
        <v>1.537924528301887E-2</v>
      </c>
      <c r="H9" s="3"/>
      <c r="K9" s="22" t="s">
        <v>29</v>
      </c>
      <c r="L9" s="2">
        <v>1.7189130434782606E-2</v>
      </c>
      <c r="M9" s="2">
        <v>1.9384782608695649E-2</v>
      </c>
      <c r="N9" s="2">
        <v>1.5056521739130435E-2</v>
      </c>
      <c r="O9" s="2">
        <f>'[2]Muncar 1 4 Weekend'!AZ52</f>
        <v>1.5597959183673469E-2</v>
      </c>
      <c r="P9" s="2">
        <f>'[2]Muncar 1 4 Weekdays'!AX52</f>
        <v>1.3876595744680848E-2</v>
      </c>
      <c r="Q9" s="1">
        <f t="shared" si="0"/>
        <v>1.6122826086956522E-2</v>
      </c>
    </row>
    <row r="10" spans="1:17" x14ac:dyDescent="0.2">
      <c r="A10" s="22" t="s">
        <v>30</v>
      </c>
      <c r="B10" s="2">
        <v>0.20309433962264151</v>
      </c>
      <c r="C10" s="2">
        <v>0.19837547169811318</v>
      </c>
      <c r="D10" s="2">
        <v>0.22001509433962263</v>
      </c>
      <c r="E10" s="2">
        <v>0.21481886792452826</v>
      </c>
      <c r="F10" s="2">
        <v>0.20574150943396224</v>
      </c>
      <c r="G10" s="1">
        <v>0.20772641509433967</v>
      </c>
      <c r="H10" s="3"/>
      <c r="K10" s="22" t="s">
        <v>30</v>
      </c>
      <c r="L10" s="2">
        <v>0.37593913043478266</v>
      </c>
      <c r="M10" s="2">
        <v>0.34283478260869571</v>
      </c>
      <c r="N10" s="2">
        <v>0.28603478260869564</v>
      </c>
      <c r="O10" s="2">
        <f>'[2]Muncar 1 4 Weekend'!AZ53</f>
        <v>0.34428775510204085</v>
      </c>
      <c r="P10" s="2">
        <f>'[2]Muncar 1 4 Weekdays'!AX53</f>
        <v>0.35591276595744686</v>
      </c>
      <c r="Q10" s="1">
        <f t="shared" si="0"/>
        <v>0.33098695652173915</v>
      </c>
    </row>
    <row r="11" spans="1:17" x14ac:dyDescent="0.2">
      <c r="A11" s="22" t="s">
        <v>31</v>
      </c>
      <c r="B11" s="2">
        <v>3.5849056603773583E-4</v>
      </c>
      <c r="C11" s="2">
        <v>7.5471698113207552E-5</v>
      </c>
      <c r="D11" s="2">
        <v>8.8113207547169808E-4</v>
      </c>
      <c r="E11" s="2">
        <v>5.641509433962264E-4</v>
      </c>
      <c r="F11" s="2">
        <v>5.0754716981132072E-4</v>
      </c>
      <c r="G11" s="1">
        <v>6.8490566037735846E-4</v>
      </c>
      <c r="H11" s="3"/>
      <c r="K11" s="22" t="s">
        <v>31</v>
      </c>
      <c r="L11" s="2">
        <v>2.9347826086956527E-4</v>
      </c>
      <c r="M11" s="2">
        <v>0</v>
      </c>
      <c r="N11" s="2">
        <v>7.0869565217391293E-4</v>
      </c>
      <c r="O11" s="2">
        <f>'[2]Muncar 1 4 Weekend'!AZ54</f>
        <v>4.4897959183673469E-4</v>
      </c>
      <c r="P11" s="2">
        <f>'[2]Muncar 1 4 Weekdays'!AX54</f>
        <v>5.1914893617021284E-4</v>
      </c>
      <c r="Q11" s="1">
        <f t="shared" si="0"/>
        <v>5.0108695652173907E-4</v>
      </c>
    </row>
    <row r="12" spans="1:17" x14ac:dyDescent="0.2">
      <c r="A12" s="22" t="s">
        <v>32</v>
      </c>
      <c r="B12" s="2">
        <v>1.5415094339622641E-3</v>
      </c>
      <c r="C12" s="2">
        <v>1.0566037735849057E-3</v>
      </c>
      <c r="D12" s="2">
        <v>2.6113207547169811E-3</v>
      </c>
      <c r="E12" s="2">
        <v>1.2433962264150943E-3</v>
      </c>
      <c r="F12" s="2">
        <v>2.6264150943396225E-3</v>
      </c>
      <c r="G12" s="1">
        <v>1.8075471698113207E-3</v>
      </c>
      <c r="H12" s="3"/>
      <c r="K12" s="22" t="s">
        <v>32</v>
      </c>
      <c r="L12" s="2">
        <v>9.4782608695652187E-4</v>
      </c>
      <c r="M12" s="2">
        <v>8.0217391304347827E-4</v>
      </c>
      <c r="N12" s="2">
        <v>2.0652173913043476E-4</v>
      </c>
      <c r="O12" s="2">
        <f>'[2]Muncar 1 4 Weekend'!AZ55</f>
        <v>4.0612244897959187E-4</v>
      </c>
      <c r="P12" s="2">
        <f>'[2]Muncar 1 4 Weekdays'!AX55</f>
        <v>7.6170212765957449E-4</v>
      </c>
      <c r="Q12" s="1">
        <f t="shared" si="0"/>
        <v>5.7717391304347833E-4</v>
      </c>
    </row>
    <row r="13" spans="1:17" x14ac:dyDescent="0.2">
      <c r="A13" s="22" t="s">
        <v>33</v>
      </c>
      <c r="B13" s="2">
        <v>0</v>
      </c>
      <c r="C13" s="2">
        <v>4.2641509433962262E-4</v>
      </c>
      <c r="D13" s="2">
        <v>8.5471698113207548E-4</v>
      </c>
      <c r="E13" s="2">
        <v>0</v>
      </c>
      <c r="F13" s="2">
        <v>5.6981132075471699E-4</v>
      </c>
      <c r="G13" s="1">
        <v>2.8490566037735849E-4</v>
      </c>
      <c r="H13" s="3"/>
      <c r="K13" s="22" t="s">
        <v>33</v>
      </c>
      <c r="L13" s="2">
        <v>1.5434782608695654E-4</v>
      </c>
      <c r="M13" s="2">
        <v>4.0217391304347825E-4</v>
      </c>
      <c r="N13" s="2">
        <v>2.9999999999999997E-4</v>
      </c>
      <c r="O13" s="2">
        <f>'[2]Muncar 1 4 Weekend'!AZ56</f>
        <v>3.9081632653061226E-3</v>
      </c>
      <c r="P13" s="2">
        <f>'[2]Muncar 1 4 Weekdays'!AX56</f>
        <v>3.1276595744680853E-4</v>
      </c>
      <c r="Q13" s="1">
        <f t="shared" si="0"/>
        <v>2.2717391304347825E-4</v>
      </c>
    </row>
    <row r="14" spans="1:17" x14ac:dyDescent="0.2">
      <c r="A14" s="22" t="s">
        <v>34</v>
      </c>
      <c r="B14" s="2">
        <v>1.4603773584905661E-2</v>
      </c>
      <c r="C14" s="2">
        <v>1.5315094339622646E-2</v>
      </c>
      <c r="D14" s="2">
        <v>1.5150943396226415E-2</v>
      </c>
      <c r="E14" s="2">
        <v>1.5916981132075465E-2</v>
      </c>
      <c r="F14" s="2">
        <v>2.5152830188679247E-2</v>
      </c>
      <c r="G14" s="1">
        <v>1.4926415094339623E-2</v>
      </c>
      <c r="H14" s="3"/>
      <c r="K14" s="22" t="s">
        <v>34</v>
      </c>
      <c r="L14" s="2">
        <v>1.1517391304347827E-2</v>
      </c>
      <c r="M14" s="2">
        <v>1.668695652173913E-2</v>
      </c>
      <c r="N14" s="2">
        <v>1.8700000000000001E-2</v>
      </c>
      <c r="O14" s="2">
        <f>'[2]Muncar 1 4 Weekend'!AZ57</f>
        <v>1.6195918367346934E-2</v>
      </c>
      <c r="P14" s="2">
        <f>'[2]Muncar 1 4 Weekdays'!AX57</f>
        <v>1.9812765957446809E-2</v>
      </c>
      <c r="Q14" s="1">
        <f t="shared" si="0"/>
        <v>1.5108695652173914E-2</v>
      </c>
    </row>
    <row r="17" spans="1:17" x14ac:dyDescent="0.2">
      <c r="A17" s="21" t="s">
        <v>4</v>
      </c>
      <c r="K17" s="21" t="s">
        <v>5</v>
      </c>
    </row>
    <row r="18" spans="1:17" x14ac:dyDescent="0.2">
      <c r="A18" s="5" t="s">
        <v>35</v>
      </c>
      <c r="B18" s="4" t="s">
        <v>12</v>
      </c>
      <c r="C18" s="4" t="s">
        <v>21</v>
      </c>
      <c r="D18" s="4" t="s">
        <v>21</v>
      </c>
      <c r="E18" s="4" t="s">
        <v>1</v>
      </c>
      <c r="F18" s="4" t="s">
        <v>0</v>
      </c>
      <c r="G18" s="4" t="s">
        <v>22</v>
      </c>
      <c r="H18" s="6"/>
      <c r="K18" s="5" t="s">
        <v>35</v>
      </c>
      <c r="L18" s="4" t="s">
        <v>12</v>
      </c>
      <c r="M18" s="4" t="s">
        <v>21</v>
      </c>
      <c r="N18" s="4" t="s">
        <v>21</v>
      </c>
      <c r="O18" s="4" t="s">
        <v>1</v>
      </c>
      <c r="P18" s="4" t="s">
        <v>0</v>
      </c>
      <c r="Q18" s="4" t="s">
        <v>22</v>
      </c>
    </row>
    <row r="19" spans="1:17" x14ac:dyDescent="0.2">
      <c r="A19" s="22" t="s">
        <v>23</v>
      </c>
      <c r="B19" s="2">
        <v>0.59468250000000011</v>
      </c>
      <c r="C19" s="2">
        <v>0.51453000000000004</v>
      </c>
      <c r="D19" s="2">
        <v>0.4989075</v>
      </c>
      <c r="E19" s="2">
        <v>0.6203894736842106</v>
      </c>
      <c r="F19" s="2">
        <v>0.53205581395348844</v>
      </c>
      <c r="G19" s="2">
        <v>0.54679500000000003</v>
      </c>
      <c r="H19" s="3"/>
      <c r="K19" s="22" t="s">
        <v>23</v>
      </c>
      <c r="L19" s="2">
        <v>0.55856734693877552</v>
      </c>
      <c r="M19" s="2">
        <v>0.5533659090909091</v>
      </c>
      <c r="N19" s="2">
        <v>0.59322340425531916</v>
      </c>
      <c r="O19" s="2">
        <v>0.56463541666666661</v>
      </c>
      <c r="P19" s="2">
        <v>0.53775208333333335</v>
      </c>
      <c r="Q19" s="2">
        <v>0.57589537559704729</v>
      </c>
    </row>
    <row r="20" spans="1:17" x14ac:dyDescent="0.2">
      <c r="A20" s="22" t="s">
        <v>24</v>
      </c>
      <c r="B20" s="2">
        <v>1.106E-2</v>
      </c>
      <c r="C20" s="2">
        <v>1.4172499999999999E-2</v>
      </c>
      <c r="D20" s="2">
        <v>6.9600000000000009E-3</v>
      </c>
      <c r="E20" s="2">
        <v>1.9605263157894738E-3</v>
      </c>
      <c r="F20" s="2">
        <v>9.5046511627907004E-3</v>
      </c>
      <c r="G20" s="1">
        <v>9.0100000000000006E-3</v>
      </c>
      <c r="H20" s="3"/>
      <c r="K20" s="22" t="s">
        <v>24</v>
      </c>
      <c r="L20" s="2">
        <v>3.7028571428571425E-2</v>
      </c>
      <c r="M20" s="2">
        <v>3.037272727272727E-2</v>
      </c>
      <c r="N20" s="2">
        <v>1.1085106382978724E-2</v>
      </c>
      <c r="O20" s="2">
        <v>2.8085416666666665E-2</v>
      </c>
      <c r="P20" s="2">
        <v>3.5064583333333336E-2</v>
      </c>
      <c r="Q20" s="1">
        <v>2.4056838905775074E-2</v>
      </c>
    </row>
    <row r="21" spans="1:17" x14ac:dyDescent="0.2">
      <c r="A21" s="22" t="s">
        <v>25</v>
      </c>
      <c r="B21" s="2">
        <v>5.7697499999999992E-2</v>
      </c>
      <c r="C21" s="2">
        <v>8.098749999999999E-2</v>
      </c>
      <c r="D21" s="2">
        <v>0.11061750000000001</v>
      </c>
      <c r="E21" s="2">
        <v>8.5263157894736818E-2</v>
      </c>
      <c r="F21" s="2">
        <v>8.8669767441860475E-2</v>
      </c>
      <c r="G21" s="1">
        <v>8.4157499999999996E-2</v>
      </c>
      <c r="H21" s="3"/>
      <c r="K21" s="22" t="s">
        <v>25</v>
      </c>
      <c r="L21" s="2">
        <v>9.5522448979591834E-2</v>
      </c>
      <c r="M21" s="2">
        <v>0.11188409090909093</v>
      </c>
      <c r="N21" s="2">
        <v>0.11987872340425532</v>
      </c>
      <c r="O21" s="2">
        <v>9.4591666666666671E-2</v>
      </c>
      <c r="P21" s="2">
        <v>0.10785</v>
      </c>
      <c r="Q21" s="1">
        <v>0.10770058619192358</v>
      </c>
    </row>
    <row r="22" spans="1:17" x14ac:dyDescent="0.2">
      <c r="A22" s="22" t="s">
        <v>26</v>
      </c>
      <c r="B22" s="2">
        <v>5.2350000000000001E-3</v>
      </c>
      <c r="C22" s="2">
        <v>8.3324999999999996E-3</v>
      </c>
      <c r="D22" s="2">
        <v>6.3800000000000011E-3</v>
      </c>
      <c r="E22" s="2">
        <v>1.3921052631578946E-3</v>
      </c>
      <c r="F22" s="2">
        <v>7.6976744186046516E-3</v>
      </c>
      <c r="G22" s="1">
        <v>5.8075000000000002E-3</v>
      </c>
      <c r="H22" s="3"/>
      <c r="K22" s="22" t="s">
        <v>26</v>
      </c>
      <c r="L22" s="2">
        <v>2.0551020408163269E-3</v>
      </c>
      <c r="M22" s="2">
        <v>4.1613636363636358E-3</v>
      </c>
      <c r="N22" s="2">
        <v>2.0127659574468086E-3</v>
      </c>
      <c r="O22" s="2">
        <v>8.0208333333333336E-4</v>
      </c>
      <c r="P22" s="2">
        <v>2.1833333333333336E-3</v>
      </c>
      <c r="Q22" s="1">
        <v>2.0339339991315678E-3</v>
      </c>
    </row>
    <row r="23" spans="1:17" x14ac:dyDescent="0.2">
      <c r="A23" s="22" t="s">
        <v>27</v>
      </c>
      <c r="B23" s="2">
        <v>1.3675000000000002E-3</v>
      </c>
      <c r="C23" s="2">
        <v>5.3425E-3</v>
      </c>
      <c r="D23" s="2">
        <v>1.0155000000000001E-2</v>
      </c>
      <c r="E23" s="2">
        <v>1.006578947368421E-2</v>
      </c>
      <c r="F23" s="2">
        <v>4.0186046511627906E-3</v>
      </c>
      <c r="G23" s="1">
        <v>5.7612500000000007E-3</v>
      </c>
      <c r="H23" s="3"/>
      <c r="K23" s="22" t="s">
        <v>27</v>
      </c>
      <c r="L23" s="2">
        <v>5.3081632653061211E-3</v>
      </c>
      <c r="M23" s="2">
        <v>3.8840909090909091E-3</v>
      </c>
      <c r="N23" s="2">
        <v>4.6170212765957457E-4</v>
      </c>
      <c r="O23" s="2">
        <v>1.8208333333333332E-3</v>
      </c>
      <c r="P23" s="2">
        <v>4.2791666666666664E-3</v>
      </c>
      <c r="Q23" s="1">
        <v>2.8849326964828477E-3</v>
      </c>
    </row>
    <row r="24" spans="1:17" x14ac:dyDescent="0.2">
      <c r="A24" s="22" t="s">
        <v>28</v>
      </c>
      <c r="B24" s="2">
        <v>3.3350000000000005E-2</v>
      </c>
      <c r="C24" s="2">
        <v>3.4089999999999995E-2</v>
      </c>
      <c r="D24" s="2">
        <v>2.5534999999999995E-2</v>
      </c>
      <c r="E24" s="2">
        <v>1.7431578947368423E-2</v>
      </c>
      <c r="F24" s="2">
        <v>3.0634883720930227E-2</v>
      </c>
      <c r="G24" s="1">
        <v>2.94425E-2</v>
      </c>
      <c r="H24" s="3"/>
      <c r="K24" s="22" t="s">
        <v>28</v>
      </c>
      <c r="L24" s="2">
        <v>1.6714285714285718E-3</v>
      </c>
      <c r="M24" s="2">
        <v>1.2795454545454547E-2</v>
      </c>
      <c r="N24" s="2">
        <v>1.7563829787234041E-2</v>
      </c>
      <c r="O24" s="2">
        <v>7.4999999999999991E-4</v>
      </c>
      <c r="P24" s="2">
        <v>9.3208333333333355E-3</v>
      </c>
      <c r="Q24" s="1">
        <v>9.6176291793313058E-3</v>
      </c>
    </row>
    <row r="25" spans="1:17" x14ac:dyDescent="0.2">
      <c r="A25" s="22" t="s">
        <v>29</v>
      </c>
      <c r="B25" s="2">
        <v>1.2777500000000001E-2</v>
      </c>
      <c r="C25" s="2">
        <v>1.3100000000000001E-2</v>
      </c>
      <c r="D25" s="2">
        <v>8.8124999999999992E-3</v>
      </c>
      <c r="E25" s="2">
        <v>7.2289473684210527E-3</v>
      </c>
      <c r="F25" s="2">
        <v>1.2081395348837209E-2</v>
      </c>
      <c r="G25" s="1">
        <v>1.0794999999999999E-2</v>
      </c>
      <c r="H25" s="3"/>
      <c r="K25" s="22" t="s">
        <v>29</v>
      </c>
      <c r="L25" s="2">
        <v>1.9102040816326531E-3</v>
      </c>
      <c r="M25" s="2">
        <v>2.1068181818181819E-3</v>
      </c>
      <c r="N25" s="2">
        <v>7.2127659574468088E-4</v>
      </c>
      <c r="O25" s="2">
        <v>6.7291666666666661E-4</v>
      </c>
      <c r="P25" s="2">
        <v>1.3854166666666667E-3</v>
      </c>
      <c r="Q25" s="1">
        <v>1.3157403386886671E-3</v>
      </c>
    </row>
    <row r="26" spans="1:17" x14ac:dyDescent="0.2">
      <c r="A26" s="22" t="s">
        <v>30</v>
      </c>
      <c r="B26" s="2">
        <v>0.27199500000000004</v>
      </c>
      <c r="C26" s="2">
        <v>0.32192249999999994</v>
      </c>
      <c r="D26" s="2">
        <v>0.32849</v>
      </c>
      <c r="E26" s="2">
        <v>0.25450789473684216</v>
      </c>
      <c r="F26" s="2">
        <v>0.30473953488372102</v>
      </c>
      <c r="G26" s="1">
        <v>0.30024250000000002</v>
      </c>
      <c r="H26" s="3"/>
      <c r="K26" s="22" t="s">
        <v>30</v>
      </c>
      <c r="L26" s="2">
        <v>0.29602857142857147</v>
      </c>
      <c r="M26" s="2">
        <v>0.27945909090909093</v>
      </c>
      <c r="N26" s="2">
        <v>0.25192553191489359</v>
      </c>
      <c r="O26" s="2">
        <v>0.30506458333333325</v>
      </c>
      <c r="P26" s="2">
        <v>0.30033333333333345</v>
      </c>
      <c r="Q26" s="1">
        <v>0.27397705167173253</v>
      </c>
    </row>
    <row r="27" spans="1:17" x14ac:dyDescent="0.2">
      <c r="A27" s="22" t="s">
        <v>31</v>
      </c>
      <c r="B27" s="2">
        <v>1.2975E-3</v>
      </c>
      <c r="C27" s="2">
        <v>5.1000000000000004E-4</v>
      </c>
      <c r="D27" s="2">
        <v>5.9249999999999993E-4</v>
      </c>
      <c r="E27" s="2">
        <v>8.2894736842105269E-4</v>
      </c>
      <c r="F27" s="2">
        <v>1.5767441860465117E-3</v>
      </c>
      <c r="G27" s="1">
        <v>9.4499999999999998E-4</v>
      </c>
      <c r="H27" s="3"/>
      <c r="K27" s="22" t="s">
        <v>31</v>
      </c>
      <c r="L27" s="2">
        <v>2.8571428571428571E-5</v>
      </c>
      <c r="M27" s="2">
        <v>5.7045454545454543E-4</v>
      </c>
      <c r="N27" s="2">
        <v>1.0489361702127661E-3</v>
      </c>
      <c r="O27" s="2">
        <v>7.0833333333333325E-5</v>
      </c>
      <c r="P27" s="2">
        <v>3.6874999999999994E-4</v>
      </c>
      <c r="Q27" s="1">
        <v>5.3875379939209733E-4</v>
      </c>
    </row>
    <row r="28" spans="1:17" x14ac:dyDescent="0.2">
      <c r="A28" s="22" t="s">
        <v>32</v>
      </c>
      <c r="B28" s="2">
        <v>1.0529999999999999E-2</v>
      </c>
      <c r="C28" s="2">
        <v>6.9900000000000006E-3</v>
      </c>
      <c r="D28" s="2">
        <v>3.5349999999999999E-3</v>
      </c>
      <c r="E28" s="2">
        <v>9.2105263157894746E-4</v>
      </c>
      <c r="F28" s="2">
        <v>9.0162790697674421E-3</v>
      </c>
      <c r="G28" s="1">
        <v>7.0324999999999997E-3</v>
      </c>
      <c r="H28" s="3"/>
      <c r="K28" s="22" t="s">
        <v>32</v>
      </c>
      <c r="L28" s="2">
        <v>8.1836734693877563E-4</v>
      </c>
      <c r="M28" s="2">
        <v>1.0772727272727273E-3</v>
      </c>
      <c r="N28" s="2">
        <v>1.7319148936170213E-3</v>
      </c>
      <c r="O28" s="2">
        <v>2.0625000000000001E-3</v>
      </c>
      <c r="P28" s="2">
        <v>7.4166666666666652E-4</v>
      </c>
      <c r="Q28" s="1">
        <v>1.2751411202778984E-3</v>
      </c>
    </row>
    <row r="29" spans="1:17" x14ac:dyDescent="0.2">
      <c r="A29" s="22" t="s">
        <v>3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1">
        <v>0</v>
      </c>
      <c r="H29" s="3"/>
      <c r="K29" s="22" t="s">
        <v>33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1">
        <v>0</v>
      </c>
    </row>
    <row r="30" spans="1:17" x14ac:dyDescent="0.2">
      <c r="A30" s="22" t="s">
        <v>34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1">
        <v>0</v>
      </c>
      <c r="H30" s="3"/>
      <c r="K30" s="22" t="s">
        <v>34</v>
      </c>
      <c r="L30" s="2">
        <v>1.0448979591836734E-3</v>
      </c>
      <c r="M30" s="2">
        <v>3.181818181818182E-4</v>
      </c>
      <c r="N30" s="2">
        <v>3.4680851063829786E-4</v>
      </c>
      <c r="O30" s="2">
        <v>1.4520833333333332E-3</v>
      </c>
      <c r="P30" s="2">
        <v>7.104166666666666E-4</v>
      </c>
      <c r="Q30" s="1">
        <v>6.958532349109856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73F6-1ABC-4A50-B6E5-20D2EE548779}">
  <dimension ref="A1:Q30"/>
  <sheetViews>
    <sheetView tabSelected="1" workbookViewId="0">
      <selection activeCell="D1" sqref="D1:D1048576"/>
    </sheetView>
  </sheetViews>
  <sheetFormatPr baseColWidth="10" defaultColWidth="8.83203125" defaultRowHeight="15" x14ac:dyDescent="0.2"/>
  <cols>
    <col min="1" max="1" width="21.1640625" customWidth="1"/>
    <col min="2" max="2" width="10.6640625" bestFit="1" customWidth="1"/>
    <col min="3" max="4" width="13.1640625" bestFit="1" customWidth="1"/>
    <col min="5" max="5" width="9.6640625" bestFit="1" customWidth="1"/>
    <col min="6" max="6" width="10.33203125" bestFit="1" customWidth="1"/>
    <col min="7" max="7" width="13.5" bestFit="1" customWidth="1"/>
    <col min="11" max="11" width="27.5" customWidth="1"/>
    <col min="12" max="12" width="10.6640625" bestFit="1" customWidth="1"/>
    <col min="13" max="14" width="13.1640625" bestFit="1" customWidth="1"/>
    <col min="15" max="15" width="9.6640625" bestFit="1" customWidth="1"/>
    <col min="16" max="16" width="10.33203125" bestFit="1" customWidth="1"/>
    <col min="17" max="17" width="13.5" bestFit="1" customWidth="1"/>
  </cols>
  <sheetData>
    <row r="1" spans="1:17" x14ac:dyDescent="0.2">
      <c r="A1" s="10" t="s">
        <v>3</v>
      </c>
      <c r="B1" s="9"/>
      <c r="C1" s="9"/>
      <c r="D1" s="9"/>
      <c r="K1" s="8" t="s">
        <v>2</v>
      </c>
      <c r="L1" s="7"/>
      <c r="M1" s="7"/>
      <c r="N1" s="7"/>
    </row>
    <row r="2" spans="1:17" x14ac:dyDescent="0.2">
      <c r="A2" s="5" t="s">
        <v>35</v>
      </c>
      <c r="B2" s="4" t="s">
        <v>12</v>
      </c>
      <c r="C2" s="4" t="s">
        <v>21</v>
      </c>
      <c r="D2" s="4" t="s">
        <v>21</v>
      </c>
      <c r="E2" s="4" t="s">
        <v>1</v>
      </c>
      <c r="F2" s="4" t="s">
        <v>0</v>
      </c>
      <c r="G2" s="4" t="s">
        <v>22</v>
      </c>
      <c r="H2" s="6"/>
      <c r="K2" s="5" t="s">
        <v>35</v>
      </c>
      <c r="L2" s="4" t="s">
        <v>12</v>
      </c>
      <c r="M2" s="4" t="s">
        <v>21</v>
      </c>
      <c r="N2" s="4" t="s">
        <v>21</v>
      </c>
      <c r="O2" s="4" t="s">
        <v>1</v>
      </c>
      <c r="P2" s="4" t="s">
        <v>0</v>
      </c>
      <c r="Q2" s="4" t="s">
        <v>22</v>
      </c>
    </row>
    <row r="3" spans="1:17" x14ac:dyDescent="0.2">
      <c r="A3" s="22" t="s">
        <v>23</v>
      </c>
      <c r="B3" s="2">
        <v>0.66499660771815616</v>
      </c>
      <c r="C3" s="2">
        <v>0.65808009108009402</v>
      </c>
      <c r="D3" s="2">
        <v>0.64255464943279306</v>
      </c>
      <c r="E3" s="2">
        <v>0.55684184672150605</v>
      </c>
      <c r="F3" s="2">
        <v>0.64328136217455967</v>
      </c>
      <c r="G3" s="1">
        <v>0.65377562857547467</v>
      </c>
      <c r="H3" s="3"/>
      <c r="K3" s="22" t="s">
        <v>23</v>
      </c>
      <c r="L3" s="2">
        <v>0.62665371823239013</v>
      </c>
      <c r="M3" s="2">
        <v>0.62193333333333312</v>
      </c>
      <c r="N3" s="2">
        <v>0.61734146341463414</v>
      </c>
      <c r="O3" s="2">
        <v>0.58086074149197364</v>
      </c>
      <c r="P3" s="2">
        <v>0.62111140327924397</v>
      </c>
      <c r="Q3" s="1">
        <v>0.62199759082351214</v>
      </c>
    </row>
    <row r="4" spans="1:17" x14ac:dyDescent="0.2">
      <c r="A4" s="22" t="s">
        <v>24</v>
      </c>
      <c r="B4" s="2">
        <v>8.8414660429270361E-3</v>
      </c>
      <c r="C4" s="2">
        <v>8.1619853114899433E-3</v>
      </c>
      <c r="D4" s="2">
        <v>5.4095266649444741E-3</v>
      </c>
      <c r="E4" s="2">
        <v>6.0646733077927414E-3</v>
      </c>
      <c r="F4" s="2">
        <v>4.6222980959590588E-3</v>
      </c>
      <c r="G4" s="1">
        <v>7.1254963539357551E-3</v>
      </c>
      <c r="H4" s="3"/>
      <c r="K4" s="22" t="s">
        <v>24</v>
      </c>
      <c r="L4" s="2">
        <v>1.5917870343673914E-3</v>
      </c>
      <c r="M4" s="2">
        <v>4.2571428571428578E-3</v>
      </c>
      <c r="N4" s="2">
        <v>5.2463414634146346E-3</v>
      </c>
      <c r="O4" s="2">
        <v>1.8304833012463069E-3</v>
      </c>
      <c r="P4" s="2">
        <v>2.9493535256147727E-3</v>
      </c>
      <c r="Q4" s="1">
        <v>3.4190642488910131E-3</v>
      </c>
    </row>
    <row r="5" spans="1:17" x14ac:dyDescent="0.2">
      <c r="A5" s="22" t="s">
        <v>25</v>
      </c>
      <c r="B5" s="2">
        <v>7.6724577526437368E-2</v>
      </c>
      <c r="C5" s="2">
        <v>8.1674680970504787E-2</v>
      </c>
      <c r="D5" s="2">
        <v>9.5809658816864526E-2</v>
      </c>
      <c r="E5" s="2">
        <v>7.4814647898567066E-2</v>
      </c>
      <c r="F5" s="2">
        <v>9.1337844074415753E-2</v>
      </c>
      <c r="G5" s="1">
        <v>8.6267118171650947E-2</v>
      </c>
      <c r="H5" s="3"/>
      <c r="K5" s="22" t="s">
        <v>25</v>
      </c>
      <c r="L5" s="2">
        <v>6.7472682320873098E-2</v>
      </c>
      <c r="M5" s="2">
        <v>6.2997619047619025E-2</v>
      </c>
      <c r="N5" s="2">
        <v>6.3482926829268288E-2</v>
      </c>
      <c r="O5" s="2">
        <v>5.2844106647028669E-2</v>
      </c>
      <c r="P5" s="2">
        <v>6.6893150581950084E-2</v>
      </c>
      <c r="Q5" s="1">
        <v>6.5477804575070686E-2</v>
      </c>
    </row>
    <row r="6" spans="1:17" x14ac:dyDescent="0.2">
      <c r="A6" s="22" t="s">
        <v>26</v>
      </c>
      <c r="B6" s="2">
        <v>7.1672912967999571E-3</v>
      </c>
      <c r="C6" s="2">
        <v>9.6524518413664759E-3</v>
      </c>
      <c r="D6" s="2">
        <v>3.6894724976274142E-3</v>
      </c>
      <c r="E6" s="2">
        <v>1.034008996177776E-2</v>
      </c>
      <c r="F6" s="2">
        <v>6.5463845284567191E-3</v>
      </c>
      <c r="G6" s="1">
        <v>5.4283818972136856E-3</v>
      </c>
      <c r="H6" s="3"/>
      <c r="K6" s="22" t="s">
        <v>26</v>
      </c>
      <c r="L6" s="2">
        <v>2.3720332331682499E-3</v>
      </c>
      <c r="M6" s="2">
        <v>1.2095238095238094E-3</v>
      </c>
      <c r="N6" s="2">
        <v>1.8121951219512197E-3</v>
      </c>
      <c r="O6" s="2">
        <v>6.9403133055720803E-4</v>
      </c>
      <c r="P6" s="2">
        <v>2.5592648408585069E-3</v>
      </c>
      <c r="Q6" s="1">
        <v>2.0921141775597347E-3</v>
      </c>
    </row>
    <row r="7" spans="1:17" x14ac:dyDescent="0.2">
      <c r="A7" s="22" t="s">
        <v>27</v>
      </c>
      <c r="B7" s="2">
        <v>4.3305693186670106E-3</v>
      </c>
      <c r="C7" s="2">
        <v>7.6370432477741133E-3</v>
      </c>
      <c r="D7" s="2">
        <v>7.4863116132641945E-3</v>
      </c>
      <c r="E7" s="2">
        <v>1.1958547861930999E-3</v>
      </c>
      <c r="F7" s="2">
        <v>5.0723259034462084E-3</v>
      </c>
      <c r="G7" s="1">
        <v>5.9084404659656021E-3</v>
      </c>
      <c r="H7" s="3"/>
      <c r="K7" s="22" t="s">
        <v>27</v>
      </c>
      <c r="L7" s="2">
        <v>2.2057731076619105E-3</v>
      </c>
      <c r="M7" s="2">
        <v>2.9047619047619048E-3</v>
      </c>
      <c r="N7" s="2">
        <v>1.3170731707317072E-3</v>
      </c>
      <c r="O7" s="2">
        <v>2.6462277123953117E-3</v>
      </c>
      <c r="P7" s="2">
        <v>1.221698752057077E-3</v>
      </c>
      <c r="Q7" s="1">
        <v>1.7614231391968088E-3</v>
      </c>
    </row>
    <row r="8" spans="1:17" x14ac:dyDescent="0.2">
      <c r="A8" s="22" t="s">
        <v>28</v>
      </c>
      <c r="B8" s="2">
        <v>1.1873859548471503E-2</v>
      </c>
      <c r="C8" s="2">
        <v>1.0128335334392372E-2</v>
      </c>
      <c r="D8" s="2">
        <v>6.9621175596327606E-3</v>
      </c>
      <c r="E8" s="2">
        <v>3.8904277222682523E-3</v>
      </c>
      <c r="F8" s="2">
        <v>6.9547585102171065E-3</v>
      </c>
      <c r="G8" s="1">
        <v>9.4179885540521327E-3</v>
      </c>
      <c r="H8" s="3"/>
      <c r="K8" s="22" t="s">
        <v>28</v>
      </c>
      <c r="L8" s="2">
        <v>1.021092611012517E-2</v>
      </c>
      <c r="M8" s="2">
        <v>9.7642857142857132E-3</v>
      </c>
      <c r="N8" s="2">
        <v>9.2487804878048779E-3</v>
      </c>
      <c r="O8" s="2">
        <v>2.3547438833248788E-3</v>
      </c>
      <c r="P8" s="2">
        <v>9.4580589642885658E-3</v>
      </c>
      <c r="Q8" s="1">
        <v>9.729853298965023E-3</v>
      </c>
    </row>
    <row r="9" spans="1:17" x14ac:dyDescent="0.2">
      <c r="A9" s="22" t="s">
        <v>29</v>
      </c>
      <c r="B9" s="2">
        <v>8.1636089231088976E-3</v>
      </c>
      <c r="C9" s="2">
        <v>1.0417647303826289E-2</v>
      </c>
      <c r="D9" s="2">
        <v>9.3930115906394537E-3</v>
      </c>
      <c r="E9" s="2">
        <v>1.8055133453012764E-2</v>
      </c>
      <c r="F9" s="2">
        <v>6.618782975219231E-3</v>
      </c>
      <c r="G9" s="1">
        <v>8.7783102568741757E-3</v>
      </c>
      <c r="H9" s="3"/>
      <c r="K9" s="22" t="s">
        <v>29</v>
      </c>
      <c r="L9" s="2">
        <v>3.8105467968942656E-3</v>
      </c>
      <c r="M9" s="2">
        <v>4.8047619047619046E-3</v>
      </c>
      <c r="N9" s="2">
        <v>9.0097560975609756E-3</v>
      </c>
      <c r="O9" s="2">
        <v>4.0535579348692646E-3</v>
      </c>
      <c r="P9" s="2">
        <v>9.5987261679114574E-3</v>
      </c>
      <c r="Q9" s="1">
        <v>6.4101514472276206E-3</v>
      </c>
    </row>
    <row r="10" spans="1:17" x14ac:dyDescent="0.2">
      <c r="A10" s="22" t="s">
        <v>30</v>
      </c>
      <c r="B10" s="2">
        <v>0.21376867152328874</v>
      </c>
      <c r="C10" s="2">
        <v>0.2101163730464225</v>
      </c>
      <c r="D10" s="2">
        <v>0.22434185074354349</v>
      </c>
      <c r="E10" s="2">
        <v>0.32433269133689457</v>
      </c>
      <c r="F10" s="2">
        <v>0.22960390847787127</v>
      </c>
      <c r="G10" s="1">
        <v>0.21905526113341611</v>
      </c>
      <c r="H10" s="3"/>
      <c r="K10" s="22" t="s">
        <v>30</v>
      </c>
      <c r="L10" s="2">
        <v>0.26790995713114518</v>
      </c>
      <c r="M10" s="2">
        <v>0.26890476190476198</v>
      </c>
      <c r="N10" s="2">
        <v>0.28607804878048776</v>
      </c>
      <c r="O10" s="2">
        <v>0.31859116547203326</v>
      </c>
      <c r="P10" s="2">
        <v>0.27723275293419142</v>
      </c>
      <c r="Q10" s="1">
        <v>0.27699400295581644</v>
      </c>
    </row>
    <row r="11" spans="1:17" x14ac:dyDescent="0.2">
      <c r="A11" s="22" t="s">
        <v>31</v>
      </c>
      <c r="B11" s="2">
        <v>9.6858856857190488E-4</v>
      </c>
      <c r="C11" s="2">
        <v>9.6818181818181812E-4</v>
      </c>
      <c r="D11" s="2">
        <v>0</v>
      </c>
      <c r="E11" s="2">
        <v>2.0789218057153079E-3</v>
      </c>
      <c r="F11" s="2">
        <v>0</v>
      </c>
      <c r="G11" s="1">
        <v>4.8429428428595244E-4</v>
      </c>
      <c r="H11" s="3"/>
      <c r="K11" s="22" t="s">
        <v>3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1">
        <v>0</v>
      </c>
    </row>
    <row r="12" spans="1:17" x14ac:dyDescent="0.2">
      <c r="A12" s="22" t="s">
        <v>32</v>
      </c>
      <c r="B12" s="2">
        <v>2.5364327881482578E-4</v>
      </c>
      <c r="C12" s="2">
        <v>2.7954545454545457E-4</v>
      </c>
      <c r="D12" s="2">
        <v>3.048780487804878E-4</v>
      </c>
      <c r="E12" s="2">
        <v>5.4440508623669929E-4</v>
      </c>
      <c r="F12" s="2">
        <v>2.0289426287634113E-3</v>
      </c>
      <c r="G12" s="1">
        <v>2.7926066379765679E-4</v>
      </c>
      <c r="H12" s="3"/>
      <c r="K12" s="22" t="s">
        <v>32</v>
      </c>
      <c r="L12" s="2">
        <v>8.9966574995208027E-4</v>
      </c>
      <c r="M12" s="2">
        <v>9.4523809523809523E-4</v>
      </c>
      <c r="N12" s="2">
        <v>5.8048780487804884E-4</v>
      </c>
      <c r="O12" s="2">
        <v>1.5560528654129898E-3</v>
      </c>
      <c r="P12" s="2">
        <v>9.719620437692734E-4</v>
      </c>
      <c r="Q12" s="1">
        <v>7.400767774150645E-4</v>
      </c>
    </row>
    <row r="13" spans="1:17" x14ac:dyDescent="0.2">
      <c r="A13" s="22" t="s">
        <v>33</v>
      </c>
      <c r="B13" s="2">
        <v>2.3046376400510569E-5</v>
      </c>
      <c r="C13" s="2">
        <v>2.2727272727272729E-5</v>
      </c>
      <c r="D13" s="2">
        <v>0</v>
      </c>
      <c r="E13" s="2">
        <v>0</v>
      </c>
      <c r="F13" s="2">
        <v>1.6095881930515319E-5</v>
      </c>
      <c r="G13" s="1">
        <v>1.1523188200255284E-5</v>
      </c>
      <c r="H13" s="3"/>
      <c r="K13" s="22" t="s">
        <v>33</v>
      </c>
      <c r="L13" s="2">
        <v>0</v>
      </c>
      <c r="M13" s="2">
        <v>0</v>
      </c>
      <c r="N13" s="2">
        <v>0</v>
      </c>
      <c r="O13" s="2">
        <v>0</v>
      </c>
      <c r="P13" s="2">
        <v>1.391701619172849E-4</v>
      </c>
      <c r="Q13" s="1">
        <v>0</v>
      </c>
    </row>
    <row r="14" spans="1:17" x14ac:dyDescent="0.2">
      <c r="A14" s="22" t="s">
        <v>34</v>
      </c>
      <c r="B14" s="2">
        <v>2.8880698783562944E-3</v>
      </c>
      <c r="C14" s="2">
        <v>2.8859373186752107E-3</v>
      </c>
      <c r="D14" s="2">
        <v>4.05827912947103E-3</v>
      </c>
      <c r="E14" s="2">
        <v>1.9502014520355116E-3</v>
      </c>
      <c r="F14" s="2">
        <v>3.9172967491611296E-3</v>
      </c>
      <c r="G14" s="1">
        <v>3.4731745039136624E-3</v>
      </c>
      <c r="H14" s="3"/>
      <c r="K14" s="22" t="s">
        <v>34</v>
      </c>
      <c r="L14" s="2">
        <v>1.6872910283422544E-2</v>
      </c>
      <c r="M14" s="2">
        <v>2.2269047619047619E-2</v>
      </c>
      <c r="N14" s="2">
        <v>5.8878048780487803E-3</v>
      </c>
      <c r="O14" s="2">
        <v>3.4568889361158379E-2</v>
      </c>
      <c r="P14" s="2">
        <v>7.8644587481977203E-3</v>
      </c>
      <c r="Q14" s="1">
        <v>1.1380357580735662E-2</v>
      </c>
    </row>
    <row r="15" spans="1:17" x14ac:dyDescent="0.2">
      <c r="L15">
        <v>1</v>
      </c>
      <c r="M15">
        <v>0.99999047619047576</v>
      </c>
      <c r="N15">
        <v>1.0000048780487805</v>
      </c>
      <c r="O15">
        <v>1</v>
      </c>
      <c r="P15">
        <v>1.0000000000000002</v>
      </c>
      <c r="Q15">
        <v>1.0000024390243902</v>
      </c>
    </row>
    <row r="17" spans="1:17" x14ac:dyDescent="0.2">
      <c r="A17" s="10" t="s">
        <v>4</v>
      </c>
      <c r="B17" s="7"/>
      <c r="C17" s="7"/>
      <c r="D17" s="7"/>
      <c r="K17" s="8" t="s">
        <v>5</v>
      </c>
      <c r="L17" s="7"/>
      <c r="M17" s="7"/>
      <c r="N17" s="7"/>
      <c r="O17" s="7"/>
      <c r="P17" s="7"/>
      <c r="Q17" s="7"/>
    </row>
    <row r="18" spans="1:17" x14ac:dyDescent="0.2">
      <c r="A18" s="5" t="s">
        <v>35</v>
      </c>
      <c r="B18" s="4" t="s">
        <v>12</v>
      </c>
      <c r="C18" s="4" t="s">
        <v>21</v>
      </c>
      <c r="D18" s="4" t="s">
        <v>21</v>
      </c>
      <c r="E18" s="4" t="s">
        <v>1</v>
      </c>
      <c r="F18" s="4" t="s">
        <v>0</v>
      </c>
      <c r="G18" s="4" t="s">
        <v>22</v>
      </c>
      <c r="H18" s="6"/>
      <c r="K18" s="5" t="s">
        <v>35</v>
      </c>
      <c r="L18" s="4" t="s">
        <v>12</v>
      </c>
      <c r="M18" s="4" t="s">
        <v>21</v>
      </c>
      <c r="N18" s="4" t="s">
        <v>21</v>
      </c>
      <c r="O18" s="4" t="s">
        <v>1</v>
      </c>
      <c r="P18" s="4" t="s">
        <v>0</v>
      </c>
      <c r="Q18" s="4" t="s">
        <v>22</v>
      </c>
    </row>
    <row r="19" spans="1:17" x14ac:dyDescent="0.2">
      <c r="A19" s="22" t="s">
        <v>23</v>
      </c>
      <c r="B19" s="2">
        <v>0.730811383411752</v>
      </c>
      <c r="C19" s="2">
        <v>0.73218400000000017</v>
      </c>
      <c r="D19" s="2">
        <v>0.72205200000000014</v>
      </c>
      <c r="E19" s="2">
        <v>0.64462618222264711</v>
      </c>
      <c r="F19" s="2">
        <v>0.73080502691564597</v>
      </c>
      <c r="G19" s="2">
        <v>0.72643169170587596</v>
      </c>
      <c r="H19" s="3"/>
      <c r="K19" s="22" t="s">
        <v>23</v>
      </c>
      <c r="L19" s="2">
        <v>0.5821347089752108</v>
      </c>
      <c r="M19" s="2">
        <v>0.5662872340425531</v>
      </c>
      <c r="N19" s="2">
        <v>0.57828666666666662</v>
      </c>
      <c r="O19" s="2">
        <v>0.545257002125209</v>
      </c>
      <c r="P19" s="2">
        <v>0.61217961156752443</v>
      </c>
      <c r="Q19" s="2">
        <v>0.58021068782093876</v>
      </c>
    </row>
    <row r="20" spans="1:17" x14ac:dyDescent="0.2">
      <c r="A20" s="22" t="s">
        <v>24</v>
      </c>
      <c r="B20" s="2">
        <v>6.9655995526251542E-3</v>
      </c>
      <c r="C20" s="2">
        <v>6.8579999999999995E-3</v>
      </c>
      <c r="D20" s="2">
        <v>9.5320000000000005E-3</v>
      </c>
      <c r="E20" s="2">
        <v>1.5381354692524817E-2</v>
      </c>
      <c r="F20" s="2">
        <v>6.2328966756987928E-3</v>
      </c>
      <c r="G20" s="1">
        <v>8.2487997763125778E-3</v>
      </c>
      <c r="H20" s="3"/>
      <c r="K20" s="22" t="s">
        <v>24</v>
      </c>
      <c r="L20" s="2">
        <v>7.9484663451351162E-3</v>
      </c>
      <c r="M20" s="2">
        <v>9.3468085106382989E-3</v>
      </c>
      <c r="N20" s="2">
        <v>1.1706666666666667E-2</v>
      </c>
      <c r="O20" s="2">
        <v>1.3114961940340415E-2</v>
      </c>
      <c r="P20" s="2">
        <v>9.8209282128953711E-3</v>
      </c>
      <c r="Q20" s="1">
        <v>9.8275665059008917E-3</v>
      </c>
    </row>
    <row r="21" spans="1:17" x14ac:dyDescent="0.2">
      <c r="A21" s="22" t="s">
        <v>25</v>
      </c>
      <c r="B21" s="2">
        <v>6.4950675282978737E-2</v>
      </c>
      <c r="C21" s="2">
        <v>6.1058000000000015E-2</v>
      </c>
      <c r="D21" s="2">
        <v>5.7131999999999995E-2</v>
      </c>
      <c r="E21" s="2">
        <v>6.8092408746986147E-2</v>
      </c>
      <c r="F21" s="2">
        <v>6.902350082150957E-2</v>
      </c>
      <c r="G21" s="1">
        <v>6.1041337641489363E-2</v>
      </c>
      <c r="H21" s="3"/>
      <c r="K21" s="22" t="s">
        <v>25</v>
      </c>
      <c r="L21" s="2">
        <v>0.10025377872285794</v>
      </c>
      <c r="M21" s="2">
        <v>0.12407234042553192</v>
      </c>
      <c r="N21" s="2">
        <v>0.13829555555555559</v>
      </c>
      <c r="O21" s="2">
        <v>9.0746838371197E-2</v>
      </c>
      <c r="P21" s="2">
        <v>0.10233697001928858</v>
      </c>
      <c r="Q21" s="1">
        <v>0.11927466713920676</v>
      </c>
    </row>
    <row r="22" spans="1:17" x14ac:dyDescent="0.2">
      <c r="A22" s="22" t="s">
        <v>26</v>
      </c>
      <c r="B22" s="2">
        <v>3.8062203056317494E-3</v>
      </c>
      <c r="C22" s="2">
        <v>6.7279999999999996E-3</v>
      </c>
      <c r="D22" s="2">
        <v>7.6120000000000007E-3</v>
      </c>
      <c r="E22" s="2">
        <v>4.5070777751012618E-3</v>
      </c>
      <c r="F22" s="2">
        <v>5.3128309180551269E-3</v>
      </c>
      <c r="G22" s="1">
        <v>5.7091101528158753E-3</v>
      </c>
      <c r="H22" s="3"/>
      <c r="K22" s="22" t="s">
        <v>26</v>
      </c>
      <c r="L22" s="2">
        <v>5.1206209129900137E-3</v>
      </c>
      <c r="M22" s="2">
        <v>1.2127659574468085E-2</v>
      </c>
      <c r="N22" s="2">
        <v>1.3093333333333335E-2</v>
      </c>
      <c r="O22" s="2">
        <v>2.2388705161088315E-3</v>
      </c>
      <c r="P22" s="2">
        <v>8.4378470997373729E-3</v>
      </c>
      <c r="Q22" s="1">
        <v>9.106977123161674E-3</v>
      </c>
    </row>
    <row r="23" spans="1:17" x14ac:dyDescent="0.2">
      <c r="A23" s="22" t="s">
        <v>27</v>
      </c>
      <c r="B23" s="2">
        <v>6.1002078096009616E-3</v>
      </c>
      <c r="C23" s="2">
        <v>8.1719999999999987E-3</v>
      </c>
      <c r="D23" s="2">
        <v>7.9819999999999995E-3</v>
      </c>
      <c r="E23" s="2">
        <v>9.2505804125175249E-3</v>
      </c>
      <c r="F23" s="2">
        <v>4.3716025613062598E-3</v>
      </c>
      <c r="G23" s="1">
        <v>7.041103904800481E-3</v>
      </c>
      <c r="H23" s="3"/>
      <c r="K23" s="22" t="s">
        <v>27</v>
      </c>
      <c r="L23" s="2">
        <v>4.2409234516651269E-3</v>
      </c>
      <c r="M23" s="2">
        <v>1.7914893617021275E-3</v>
      </c>
      <c r="N23" s="2">
        <v>5.3711111111111112E-3</v>
      </c>
      <c r="O23" s="2">
        <v>1.368544188798214E-4</v>
      </c>
      <c r="P23" s="2">
        <v>8.5205671848029574E-3</v>
      </c>
      <c r="Q23" s="1">
        <v>4.8060172813881186E-3</v>
      </c>
    </row>
    <row r="24" spans="1:17" x14ac:dyDescent="0.2">
      <c r="A24" s="22" t="s">
        <v>28</v>
      </c>
      <c r="B24" s="2">
        <v>1.5869624591531618E-2</v>
      </c>
      <c r="C24" s="2">
        <v>1.5897999999999999E-2</v>
      </c>
      <c r="D24" s="2">
        <v>1.9341999999999998E-2</v>
      </c>
      <c r="E24" s="2">
        <v>7.1497851863198151E-3</v>
      </c>
      <c r="F24" s="2">
        <v>1.3215890132014232E-2</v>
      </c>
      <c r="G24" s="1">
        <v>1.7605812295765806E-2</v>
      </c>
      <c r="H24" s="3"/>
      <c r="K24" s="22" t="s">
        <v>28</v>
      </c>
      <c r="L24" s="2">
        <v>3.2292249098429832E-3</v>
      </c>
      <c r="M24" s="2">
        <v>3.8936170212765962E-3</v>
      </c>
      <c r="N24" s="2">
        <v>9.2311111111111101E-3</v>
      </c>
      <c r="O24" s="2">
        <v>2.0955899821727794E-3</v>
      </c>
      <c r="P24" s="2">
        <v>8.7883056325292995E-3</v>
      </c>
      <c r="Q24" s="1">
        <v>6.2301680104770467E-3</v>
      </c>
    </row>
    <row r="25" spans="1:17" x14ac:dyDescent="0.2">
      <c r="A25" s="22" t="s">
        <v>29</v>
      </c>
      <c r="B25" s="2">
        <v>1.0619898970419475E-2</v>
      </c>
      <c r="C25" s="2">
        <v>1.1431999999999999E-2</v>
      </c>
      <c r="D25" s="2">
        <v>2.0442000000000002E-2</v>
      </c>
      <c r="E25" s="2">
        <v>6.1688932094066092E-3</v>
      </c>
      <c r="F25" s="2">
        <v>8.0839291235785676E-3</v>
      </c>
      <c r="G25" s="1">
        <v>1.5530949485209739E-2</v>
      </c>
      <c r="H25" s="3"/>
      <c r="K25" s="22" t="s">
        <v>29</v>
      </c>
      <c r="L25" s="2">
        <v>7.8899679149599215E-3</v>
      </c>
      <c r="M25" s="2">
        <v>8.4255319148936175E-3</v>
      </c>
      <c r="N25" s="2">
        <v>9.7133333333333325E-3</v>
      </c>
      <c r="O25" s="2">
        <v>7.5567842699806294E-3</v>
      </c>
      <c r="P25" s="2">
        <v>7.3544505981948489E-3</v>
      </c>
      <c r="Q25" s="1">
        <v>8.8016506241466279E-3</v>
      </c>
    </row>
    <row r="26" spans="1:17" x14ac:dyDescent="0.2">
      <c r="A26" s="22" t="s">
        <v>30</v>
      </c>
      <c r="B26" s="2">
        <v>0.15881415565424792</v>
      </c>
      <c r="C26" s="2">
        <v>0.15550600000000003</v>
      </c>
      <c r="D26" s="2">
        <v>0.154002</v>
      </c>
      <c r="E26" s="2">
        <v>0.24093891863563055</v>
      </c>
      <c r="F26" s="2">
        <v>0.16179499059712796</v>
      </c>
      <c r="G26" s="1">
        <v>0.15640807782712396</v>
      </c>
      <c r="H26" s="3"/>
      <c r="K26" s="22" t="s">
        <v>30</v>
      </c>
      <c r="L26" s="2">
        <v>0.28668096182496439</v>
      </c>
      <c r="M26" s="2">
        <v>0.27211914893617012</v>
      </c>
      <c r="N26" s="2">
        <v>0.2268377777777778</v>
      </c>
      <c r="O26" s="2">
        <v>0.33825861327270085</v>
      </c>
      <c r="P26" s="2">
        <v>0.23738226135843918</v>
      </c>
      <c r="Q26" s="1">
        <v>0.2567593698013711</v>
      </c>
    </row>
    <row r="27" spans="1:17" x14ac:dyDescent="0.2">
      <c r="A27" s="22" t="s">
        <v>31</v>
      </c>
      <c r="B27" s="2">
        <v>1.8022126204763603E-4</v>
      </c>
      <c r="C27" s="2">
        <v>1.8200000000000001E-4</v>
      </c>
      <c r="D27" s="2">
        <v>1.8200000000000001E-4</v>
      </c>
      <c r="E27" s="2">
        <v>1.2358757062146892E-4</v>
      </c>
      <c r="F27" s="2">
        <v>8.741112772109052E-5</v>
      </c>
      <c r="G27" s="1">
        <v>1.81110631023818E-4</v>
      </c>
      <c r="H27" s="3"/>
      <c r="K27" s="22" t="s">
        <v>31</v>
      </c>
      <c r="L27" s="2">
        <v>1.6656587295892742E-5</v>
      </c>
      <c r="M27" s="2">
        <v>0</v>
      </c>
      <c r="N27" s="2">
        <v>5.9999999999999995E-4</v>
      </c>
      <c r="O27" s="2">
        <v>0</v>
      </c>
      <c r="P27" s="2">
        <v>4.3339783271449466E-4</v>
      </c>
      <c r="Q27" s="1">
        <v>3.0832829364794637E-4</v>
      </c>
    </row>
    <row r="28" spans="1:17" x14ac:dyDescent="0.2">
      <c r="A28" s="22" t="s">
        <v>32</v>
      </c>
      <c r="B28" s="2">
        <v>1.5869498895866731E-4</v>
      </c>
      <c r="C28" s="2">
        <v>2.0999999999999998E-4</v>
      </c>
      <c r="D28" s="2">
        <v>1.7799999999999999E-4</v>
      </c>
      <c r="E28" s="2">
        <v>9.2517830709191223E-5</v>
      </c>
      <c r="F28" s="2">
        <v>1.3144239743907482E-4</v>
      </c>
      <c r="G28" s="1">
        <v>1.6834749447933365E-4</v>
      </c>
      <c r="H28" s="3"/>
      <c r="K28" s="22" t="s">
        <v>32</v>
      </c>
      <c r="L28" s="2">
        <v>5.0660104063900331E-4</v>
      </c>
      <c r="M28" s="2">
        <v>5.1276595744680846E-4</v>
      </c>
      <c r="N28" s="2">
        <v>4.2000000000000002E-4</v>
      </c>
      <c r="O28" s="2">
        <v>2.537540675284354E-4</v>
      </c>
      <c r="P28" s="2">
        <v>2.6070860841205024E-5</v>
      </c>
      <c r="Q28" s="1">
        <v>4.6330052031950166E-4</v>
      </c>
    </row>
    <row r="29" spans="1:17" x14ac:dyDescent="0.2">
      <c r="A29" s="22" t="s">
        <v>33</v>
      </c>
      <c r="B29" s="2">
        <v>1.054369918699187E-4</v>
      </c>
      <c r="C29" s="2">
        <v>1.06E-4</v>
      </c>
      <c r="D29" s="2">
        <v>0</v>
      </c>
      <c r="E29" s="2">
        <v>2.1966039972899729E-4</v>
      </c>
      <c r="F29" s="2">
        <v>0</v>
      </c>
      <c r="G29" s="1">
        <v>5.2718495934959351E-5</v>
      </c>
      <c r="H29" s="3"/>
      <c r="K29" s="22" t="s">
        <v>33</v>
      </c>
      <c r="L29" s="2">
        <v>0</v>
      </c>
      <c r="M29" s="2">
        <v>3.2765957446808514E-4</v>
      </c>
      <c r="N29" s="2">
        <v>3.4222222222222222E-4</v>
      </c>
      <c r="O29" s="2">
        <v>0</v>
      </c>
      <c r="P29" s="2">
        <v>1.9241247786405124E-4</v>
      </c>
      <c r="Q29" s="1">
        <v>1.7111111111111111E-4</v>
      </c>
    </row>
    <row r="30" spans="1:17" x14ac:dyDescent="0.2">
      <c r="A30" s="22" t="s">
        <v>34</v>
      </c>
      <c r="B30" s="2">
        <v>1.6178811783359079E-3</v>
      </c>
      <c r="C30" s="2">
        <v>1.6720000000000001E-3</v>
      </c>
      <c r="D30" s="2">
        <v>1.5640000000000001E-3</v>
      </c>
      <c r="E30" s="2">
        <v>3.4490333178067048E-3</v>
      </c>
      <c r="F30" s="2">
        <v>9.4047872990333777E-4</v>
      </c>
      <c r="G30" s="1">
        <v>1.5909405891679539E-3</v>
      </c>
      <c r="H30" s="3"/>
      <c r="K30" s="22" t="s">
        <v>34</v>
      </c>
      <c r="L30" s="2">
        <v>1.9780893144389087E-3</v>
      </c>
      <c r="M30" s="2">
        <v>1.0851063829787236E-3</v>
      </c>
      <c r="N30" s="2">
        <v>6.0999999999999995E-3</v>
      </c>
      <c r="O30" s="2">
        <v>3.4073103588238879E-4</v>
      </c>
      <c r="P30" s="2">
        <v>4.527177155168211E-3</v>
      </c>
      <c r="Q30" s="1">
        <v>4.039044657219454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ason 1 Waste Generation</vt:lpstr>
      <vt:lpstr>Season 2 Waste Generation</vt:lpstr>
      <vt:lpstr>Composition Season 1</vt:lpstr>
      <vt:lpstr>Composition Season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ar Hikmahtiar Ramadan</dc:creator>
  <cp:lastModifiedBy>Prof. Emenda Sembiring, PhD</cp:lastModifiedBy>
  <dcterms:created xsi:type="dcterms:W3CDTF">2024-08-11T22:58:48Z</dcterms:created>
  <dcterms:modified xsi:type="dcterms:W3CDTF">2024-09-03T03:4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8b525e5-f3da-4501-8f1e-526b6769fc56_Enabled">
    <vt:lpwstr>true</vt:lpwstr>
  </property>
  <property fmtid="{D5CDD505-2E9C-101B-9397-08002B2CF9AE}" pid="3" name="MSIP_Label_38b525e5-f3da-4501-8f1e-526b6769fc56_SetDate">
    <vt:lpwstr>2024-09-03T03:42:05Z</vt:lpwstr>
  </property>
  <property fmtid="{D5CDD505-2E9C-101B-9397-08002B2CF9AE}" pid="4" name="MSIP_Label_38b525e5-f3da-4501-8f1e-526b6769fc56_Method">
    <vt:lpwstr>Standard</vt:lpwstr>
  </property>
  <property fmtid="{D5CDD505-2E9C-101B-9397-08002B2CF9AE}" pid="5" name="MSIP_Label_38b525e5-f3da-4501-8f1e-526b6769fc56_Name">
    <vt:lpwstr>defa4170-0d19-0005-0004-bc88714345d2</vt:lpwstr>
  </property>
  <property fmtid="{D5CDD505-2E9C-101B-9397-08002B2CF9AE}" pid="6" name="MSIP_Label_38b525e5-f3da-4501-8f1e-526b6769fc56_SiteId">
    <vt:lpwstr>db6e1183-4c65-405c-82ce-7cd53fa6e9dc</vt:lpwstr>
  </property>
  <property fmtid="{D5CDD505-2E9C-101B-9397-08002B2CF9AE}" pid="7" name="MSIP_Label_38b525e5-f3da-4501-8f1e-526b6769fc56_ActionId">
    <vt:lpwstr>8654bbb7-488b-445b-ba9f-78aa3af844d4</vt:lpwstr>
  </property>
  <property fmtid="{D5CDD505-2E9C-101B-9397-08002B2CF9AE}" pid="8" name="MSIP_Label_38b525e5-f3da-4501-8f1e-526b6769fc56_ContentBits">
    <vt:lpwstr>0</vt:lpwstr>
  </property>
</Properties>
</file>